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pkorhonen\Documents\SarcoptesScabiei\PLoS_NTD\R1\"/>
    </mc:Choice>
  </mc:AlternateContent>
  <xr:revisionPtr revIDLastSave="0" documentId="13_ncr:1_{8574FABE-E7C0-49A7-A0CC-1A0482CEE884}" xr6:coauthVersionLast="45" xr6:coauthVersionMax="45" xr10:uidLastSave="{00000000-0000-0000-0000-000000000000}"/>
  <bookViews>
    <workbookView xWindow="2535" yWindow="3427" windowWidth="16875" windowHeight="10523" xr2:uid="{CAE27BB2-68B8-4EC9-9DC7-2E78B509FE92}"/>
  </bookViews>
  <sheets>
    <sheet name="Ion channels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02" i="10" l="1"/>
  <c r="D101" i="10"/>
  <c r="D100" i="10"/>
  <c r="D99" i="10"/>
  <c r="D98" i="10"/>
  <c r="D97" i="10"/>
  <c r="D96" i="10"/>
  <c r="D129" i="10"/>
  <c r="D128" i="10"/>
  <c r="D127" i="10"/>
  <c r="D95" i="10"/>
  <c r="D94" i="10"/>
  <c r="D93" i="10"/>
  <c r="D92" i="10"/>
  <c r="D91" i="10"/>
  <c r="D90" i="10"/>
  <c r="D89" i="10"/>
  <c r="D88" i="10"/>
  <c r="D87" i="10"/>
  <c r="D86" i="10"/>
  <c r="D85" i="10"/>
  <c r="D84" i="10"/>
  <c r="D83" i="10"/>
  <c r="D126" i="10"/>
  <c r="D125" i="10"/>
  <c r="D124" i="10"/>
  <c r="D123" i="10"/>
  <c r="D122" i="10"/>
  <c r="D121" i="10"/>
  <c r="D120" i="10"/>
  <c r="D119" i="10"/>
  <c r="D118" i="10"/>
  <c r="D117" i="10"/>
  <c r="D116" i="10"/>
  <c r="D73" i="10"/>
  <c r="D72" i="10"/>
  <c r="D23" i="10"/>
  <c r="D22" i="10"/>
  <c r="D21" i="10"/>
  <c r="D20" i="10"/>
  <c r="D19" i="10"/>
  <c r="D18" i="10"/>
  <c r="D17" i="10"/>
  <c r="D16" i="10"/>
  <c r="D15" i="10"/>
  <c r="D14" i="10"/>
  <c r="D71" i="10"/>
  <c r="D70" i="10"/>
  <c r="D69" i="10"/>
  <c r="D68" i="10"/>
  <c r="D67" i="10"/>
  <c r="D66" i="10"/>
  <c r="D65" i="10"/>
  <c r="D64" i="10"/>
  <c r="D63" i="10"/>
  <c r="D62" i="10"/>
  <c r="D61" i="10"/>
  <c r="D60" i="10"/>
  <c r="D59" i="10"/>
  <c r="D58" i="10"/>
  <c r="D57" i="10"/>
  <c r="D56" i="10"/>
  <c r="D55" i="10"/>
  <c r="D54" i="10"/>
  <c r="D53" i="10"/>
  <c r="D52" i="10"/>
  <c r="D51" i="10"/>
  <c r="D50" i="10"/>
  <c r="D49" i="10"/>
  <c r="D48" i="10"/>
  <c r="D47" i="10"/>
  <c r="D46" i="10"/>
  <c r="D45" i="10"/>
  <c r="D44" i="10"/>
  <c r="D43" i="10"/>
  <c r="D42" i="10"/>
  <c r="D41" i="10"/>
  <c r="D40" i="10"/>
  <c r="D39" i="10"/>
  <c r="D38" i="10"/>
  <c r="D37" i="10"/>
  <c r="D36" i="10"/>
  <c r="D35" i="10"/>
  <c r="D34" i="10"/>
  <c r="D33" i="10"/>
  <c r="D32" i="10"/>
  <c r="D31" i="10"/>
  <c r="D9" i="10"/>
  <c r="D8" i="10"/>
  <c r="D7" i="10"/>
  <c r="D6" i="10"/>
  <c r="D5" i="10"/>
  <c r="D4" i="10"/>
  <c r="D82" i="10"/>
  <c r="D10" i="10"/>
  <c r="D81" i="10"/>
  <c r="D115" i="10"/>
  <c r="D114" i="10"/>
  <c r="D113" i="10"/>
  <c r="D30" i="10"/>
  <c r="D29" i="10"/>
  <c r="D28" i="10"/>
  <c r="D27" i="10"/>
  <c r="D26" i="10"/>
  <c r="D25" i="10"/>
  <c r="D24" i="10"/>
  <c r="D13" i="10"/>
  <c r="D12" i="10"/>
  <c r="D11" i="10"/>
  <c r="D80" i="10"/>
  <c r="D112" i="10"/>
  <c r="D78" i="10"/>
  <c r="D77" i="10"/>
  <c r="D76" i="10"/>
  <c r="D79" i="10"/>
  <c r="D111" i="10"/>
  <c r="D110" i="10"/>
  <c r="D109" i="10"/>
  <c r="D108" i="10"/>
  <c r="D107" i="10"/>
  <c r="D106" i="10"/>
  <c r="D105" i="10"/>
  <c r="D104" i="10"/>
  <c r="D75" i="10"/>
  <c r="D74" i="10"/>
  <c r="D103" i="10"/>
  <c r="C102" i="10" l="1"/>
  <c r="C101" i="10"/>
  <c r="C100" i="10"/>
  <c r="C99" i="10"/>
  <c r="C98" i="10"/>
  <c r="C97" i="10"/>
  <c r="C96" i="10"/>
  <c r="C129" i="10"/>
  <c r="C128" i="10"/>
  <c r="C127" i="10"/>
  <c r="C95" i="10"/>
  <c r="C94" i="10"/>
  <c r="C93" i="10"/>
  <c r="C92" i="10"/>
  <c r="C91" i="10"/>
  <c r="C90" i="10"/>
  <c r="C89" i="10"/>
  <c r="C88" i="10"/>
  <c r="C87" i="10"/>
  <c r="C86" i="10"/>
  <c r="C85" i="10"/>
  <c r="C84" i="10"/>
  <c r="C83" i="10"/>
  <c r="C126" i="10"/>
  <c r="C125" i="10"/>
  <c r="C124" i="10"/>
  <c r="C123" i="10"/>
  <c r="C122" i="10"/>
  <c r="C121" i="10"/>
  <c r="C120" i="10"/>
  <c r="C119" i="10"/>
  <c r="C118" i="10"/>
  <c r="C117" i="10"/>
  <c r="C116" i="10"/>
  <c r="C73" i="10"/>
  <c r="C72" i="10"/>
  <c r="C23" i="10"/>
  <c r="C22" i="10"/>
  <c r="C21" i="10"/>
  <c r="C20" i="10"/>
  <c r="C19" i="10"/>
  <c r="C18" i="10"/>
  <c r="C17" i="10"/>
  <c r="C16" i="10"/>
  <c r="C15" i="10"/>
  <c r="C14" i="10"/>
  <c r="C71" i="10"/>
  <c r="C70" i="10"/>
  <c r="C69" i="10"/>
  <c r="C68" i="10"/>
  <c r="C67" i="10"/>
  <c r="C66" i="10"/>
  <c r="C65" i="10"/>
  <c r="C64" i="10"/>
  <c r="C63" i="10"/>
  <c r="C62" i="10"/>
  <c r="C61" i="10"/>
  <c r="C60" i="10"/>
  <c r="C59" i="10"/>
  <c r="C58" i="10"/>
  <c r="C57" i="10"/>
  <c r="C56" i="10"/>
  <c r="C55" i="10"/>
  <c r="C54" i="10"/>
  <c r="C53" i="10"/>
  <c r="C52" i="10"/>
  <c r="C51" i="10"/>
  <c r="C50" i="10"/>
  <c r="C49" i="10"/>
  <c r="C48" i="10"/>
  <c r="C47" i="10"/>
  <c r="C46" i="10"/>
  <c r="C45" i="10"/>
  <c r="C44" i="10"/>
  <c r="C43" i="10"/>
  <c r="C42" i="10"/>
  <c r="C41" i="10"/>
  <c r="C40" i="10"/>
  <c r="C39" i="10"/>
  <c r="C38" i="10"/>
  <c r="C37" i="10"/>
  <c r="C36" i="10"/>
  <c r="C35" i="10"/>
  <c r="C34" i="10"/>
  <c r="C33" i="10"/>
  <c r="C32" i="10"/>
  <c r="C31" i="10"/>
  <c r="C9" i="10"/>
  <c r="C8" i="10"/>
  <c r="C7" i="10"/>
  <c r="C6" i="10"/>
  <c r="C5" i="10"/>
  <c r="C4" i="10"/>
  <c r="C82" i="10"/>
  <c r="C10" i="10"/>
  <c r="C81" i="10"/>
  <c r="C115" i="10"/>
  <c r="C114" i="10"/>
  <c r="C113" i="10"/>
  <c r="C30" i="10"/>
  <c r="C29" i="10"/>
  <c r="C28" i="10"/>
  <c r="C27" i="10"/>
  <c r="C26" i="10"/>
  <c r="C25" i="10"/>
  <c r="C24" i="10"/>
  <c r="C13" i="10"/>
  <c r="C12" i="10"/>
  <c r="C11" i="10"/>
  <c r="C80" i="10"/>
  <c r="C112" i="10"/>
  <c r="C78" i="10"/>
  <c r="C77" i="10"/>
  <c r="C76" i="10"/>
  <c r="C79" i="10"/>
  <c r="C111" i="10"/>
  <c r="C110" i="10"/>
  <c r="C109" i="10"/>
  <c r="C108" i="10"/>
  <c r="C107" i="10"/>
  <c r="C106" i="10"/>
  <c r="C105" i="10"/>
  <c r="C104" i="10"/>
  <c r="C75" i="10"/>
  <c r="C74" i="10"/>
  <c r="C103" i="10"/>
</calcChain>
</file>

<file path=xl/sharedStrings.xml><?xml version="1.0" encoding="utf-8"?>
<sst xmlns="http://schemas.openxmlformats.org/spreadsheetml/2006/main" count="461" uniqueCount="166">
  <si>
    <t>Length</t>
  </si>
  <si>
    <t>Voltage-gated ion channel</t>
  </si>
  <si>
    <t>Anion channel</t>
  </si>
  <si>
    <t>IPR001925 Porin domain superfamily</t>
  </si>
  <si>
    <t xml:space="preserve">Mechanosensitive ion channel </t>
  </si>
  <si>
    <t>Calcium channel</t>
  </si>
  <si>
    <t>IPR038350 Orai superfamily</t>
  </si>
  <si>
    <t>IPR027359 Voltage-dependent channel domain superfamily</t>
  </si>
  <si>
    <t>IPR036028 SH3-like domain superfamily</t>
  </si>
  <si>
    <t>IPR036465 von Willebrand factor A-like domain superfamily</t>
  </si>
  <si>
    <t>Other</t>
  </si>
  <si>
    <t>Cation channel</t>
  </si>
  <si>
    <t>Calcium-gated ion channel</t>
  </si>
  <si>
    <t>Chloride channel</t>
  </si>
  <si>
    <t>Ligand-gated ion channel</t>
  </si>
  <si>
    <t>IPR036719 Neurotransmitter-gated ion-channel transmembrane domain superfamily</t>
  </si>
  <si>
    <t>IPR014743 Chloride channel, core</t>
  </si>
  <si>
    <t>Aquaporin</t>
  </si>
  <si>
    <t>Non-selective</t>
  </si>
  <si>
    <t>IPR023271 Aquaporin-like</t>
  </si>
  <si>
    <t>IPR028082 Periplasmic binding protein-like I</t>
  </si>
  <si>
    <t>Potassium channel</t>
  </si>
  <si>
    <t>IPR036122 SK, calmodulin-binding domain superfamily</t>
  </si>
  <si>
    <t>Cyclic nucleotide-gated ion channel</t>
  </si>
  <si>
    <t>IPR018490 Cyclic nucleotide-binding-like</t>
  </si>
  <si>
    <t>Lipid-gated channel</t>
  </si>
  <si>
    <t>IPR011333 SKP1/BTB/POZ domain superfamily</t>
  </si>
  <si>
    <t>IPR013518 Potassium channel, inwardly rectifying, Kir, cytoplasmic</t>
  </si>
  <si>
    <t>Proton channel</t>
  </si>
  <si>
    <t>Sodium channel</t>
  </si>
  <si>
    <t>IPR001873 Epithelial sodium channel</t>
  </si>
  <si>
    <t>Classification by gating mechanism</t>
  </si>
  <si>
    <t>Classification by ion selectivity</t>
  </si>
  <si>
    <t>Superfamily1</t>
  </si>
  <si>
    <t>IPR007632 Anoctamin</t>
  </si>
  <si>
    <t>Calcium-activated ion channel</t>
  </si>
  <si>
    <t>Allergen</t>
  </si>
  <si>
    <t>Excreted</t>
  </si>
  <si>
    <t>Identifier</t>
  </si>
  <si>
    <t>SSS_7454s</t>
  </si>
  <si>
    <t>SSS_6146s</t>
  </si>
  <si>
    <t>SSS_714s</t>
  </si>
  <si>
    <t>SSS_3818s</t>
  </si>
  <si>
    <t>SSS_5534s</t>
  </si>
  <si>
    <t>SSS_1422s</t>
  </si>
  <si>
    <t>SSS_3853s</t>
  </si>
  <si>
    <t>SSS_2136s</t>
  </si>
  <si>
    <t>SSS_2713s</t>
  </si>
  <si>
    <t>SSS_2220s</t>
  </si>
  <si>
    <t>SSS_2146s</t>
  </si>
  <si>
    <t>SSS_6898s</t>
  </si>
  <si>
    <t>SSS_2869s</t>
  </si>
  <si>
    <t>SSS_3248s</t>
  </si>
  <si>
    <t>SSS_4486s</t>
  </si>
  <si>
    <t>SSS_5307s</t>
  </si>
  <si>
    <t>SSS_8625s</t>
  </si>
  <si>
    <t>SSS_8882s</t>
  </si>
  <si>
    <t>SSS_2795s</t>
  </si>
  <si>
    <t>SSS_1527s</t>
  </si>
  <si>
    <t>SSS_8639s</t>
  </si>
  <si>
    <t>SSS_598s</t>
  </si>
  <si>
    <t>SSS_8809s</t>
  </si>
  <si>
    <t>SSS_4122s</t>
  </si>
  <si>
    <t>SSS_543s</t>
  </si>
  <si>
    <t>SSS_6411s</t>
  </si>
  <si>
    <t>SSS_2365s</t>
  </si>
  <si>
    <t>SSS_4701s</t>
  </si>
  <si>
    <t>SSS_5106s</t>
  </si>
  <si>
    <t>SSS_8569s</t>
  </si>
  <si>
    <t>SSS_7368s</t>
  </si>
  <si>
    <t>SSS_5096s</t>
  </si>
  <si>
    <t>SSS_2476s</t>
  </si>
  <si>
    <t>SSS_2702s</t>
  </si>
  <si>
    <t>SSS_363s</t>
  </si>
  <si>
    <t>SSS_7349s</t>
  </si>
  <si>
    <t>SSS_368s</t>
  </si>
  <si>
    <t>SSS_8431s</t>
  </si>
  <si>
    <t>SSS_8824s</t>
  </si>
  <si>
    <t>SSS_4686s</t>
  </si>
  <si>
    <t>SSS_2362s</t>
  </si>
  <si>
    <t>SSS_2364s</t>
  </si>
  <si>
    <t>SSS_8972s</t>
  </si>
  <si>
    <t>SSS_1060s</t>
  </si>
  <si>
    <t>SSS_7163s</t>
  </si>
  <si>
    <t>SSS_7164s</t>
  </si>
  <si>
    <t>SSS_5093s</t>
  </si>
  <si>
    <t>SSS_2666s</t>
  </si>
  <si>
    <t>SSS_2019s</t>
  </si>
  <si>
    <t>SSS_8227s</t>
  </si>
  <si>
    <t>SSS_5170s</t>
  </si>
  <si>
    <t>SSS_6143s</t>
  </si>
  <si>
    <t>SSS_7206s</t>
  </si>
  <si>
    <t>SSS_8828s</t>
  </si>
  <si>
    <t>SSS_8469s</t>
  </si>
  <si>
    <t>SSS_5167s</t>
  </si>
  <si>
    <t>SSS_3452s</t>
  </si>
  <si>
    <t>SSS_3653s</t>
  </si>
  <si>
    <t>SSS_4630s</t>
  </si>
  <si>
    <t>SSS_5373s</t>
  </si>
  <si>
    <t>SSS_5860s</t>
  </si>
  <si>
    <t>SSS_5863s</t>
  </si>
  <si>
    <t>SSS_4077s</t>
  </si>
  <si>
    <t>SSS_693s</t>
  </si>
  <si>
    <t>SSS_8224s</t>
  </si>
  <si>
    <t>SSS_2954s</t>
  </si>
  <si>
    <t>SSS_7859s</t>
  </si>
  <si>
    <t>SSS_8s</t>
  </si>
  <si>
    <t>SSS_8829s</t>
  </si>
  <si>
    <t>SSS_3216s</t>
  </si>
  <si>
    <t>SSS_6778s</t>
  </si>
  <si>
    <t>SSS_2629s</t>
  </si>
  <si>
    <t>SSS_6623s</t>
  </si>
  <si>
    <t>SSS_2567s</t>
  </si>
  <si>
    <t>SSS_3852s</t>
  </si>
  <si>
    <t>SSS_2604s</t>
  </si>
  <si>
    <t>SSS_4330s</t>
  </si>
  <si>
    <t>SSS_8219s</t>
  </si>
  <si>
    <t>SSS_9194s</t>
  </si>
  <si>
    <t>SSS_5151s</t>
  </si>
  <si>
    <t>SSS_715s</t>
  </si>
  <si>
    <t>SSS_4993s</t>
  </si>
  <si>
    <t>SSS_5947s</t>
  </si>
  <si>
    <t>SSS_8155s</t>
  </si>
  <si>
    <t>SSS_6133s</t>
  </si>
  <si>
    <t>SSS_6488s</t>
  </si>
  <si>
    <t>SSS_9033s</t>
  </si>
  <si>
    <t>SSS_3148s</t>
  </si>
  <si>
    <t>SSS_8049s</t>
  </si>
  <si>
    <t>SSS_5763s</t>
  </si>
  <si>
    <t>SSS_3149s</t>
  </si>
  <si>
    <t>SSS_9036s</t>
  </si>
  <si>
    <t>SSS_3769s</t>
  </si>
  <si>
    <t>SSS_1510s</t>
  </si>
  <si>
    <t>SSS_8467s</t>
  </si>
  <si>
    <t>SSS_8827s</t>
  </si>
  <si>
    <t>SSS_9085s</t>
  </si>
  <si>
    <t>SSS_8620s</t>
  </si>
  <si>
    <t>SSS_7294s</t>
  </si>
  <si>
    <t>SSS_4168s</t>
  </si>
  <si>
    <t>SSS_7502s</t>
  </si>
  <si>
    <t>SSS_1353s</t>
  </si>
  <si>
    <t>SSS_4234s</t>
  </si>
  <si>
    <t>SSS_3055s</t>
  </si>
  <si>
    <t>SSS_1307s</t>
  </si>
  <si>
    <t>SSS_2161s</t>
  </si>
  <si>
    <t>SSS_8883s</t>
  </si>
  <si>
    <t>SSS_1416s</t>
  </si>
  <si>
    <t>SSS_7362s</t>
  </si>
  <si>
    <t>SSS_7264s</t>
  </si>
  <si>
    <t>SSS_6168s</t>
  </si>
  <si>
    <t>SSS_6715s</t>
  </si>
  <si>
    <t>SSS_4797s</t>
  </si>
  <si>
    <t>SSS_1169s</t>
  </si>
  <si>
    <t>SSS_3544s</t>
  </si>
  <si>
    <t>SSS_3725s</t>
  </si>
  <si>
    <t>SSS_7618s</t>
  </si>
  <si>
    <t>SSS_3547s</t>
  </si>
  <si>
    <t>SSS_41s</t>
  </si>
  <si>
    <t>SSS_4696s</t>
  </si>
  <si>
    <t>SSS_4746s</t>
  </si>
  <si>
    <t>SSS_4697s</t>
  </si>
  <si>
    <t>SSS_1222s</t>
  </si>
  <si>
    <t>SSS_6068s</t>
  </si>
  <si>
    <t>SSS_7918s</t>
  </si>
  <si>
    <t>SSS_6543s</t>
  </si>
  <si>
    <r>
      <t xml:space="preserve">S7 Table. Predicted Ion channels for </t>
    </r>
    <r>
      <rPr>
        <b/>
        <i/>
        <sz val="24"/>
        <color theme="1"/>
        <rFont val="Calibri"/>
        <family val="2"/>
        <scheme val="minor"/>
      </rPr>
      <t>Sarcoptes scabie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24"/>
      <color theme="1"/>
      <name val="Times New Roman"/>
      <family val="1"/>
    </font>
    <font>
      <b/>
      <i/>
      <sz val="2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1" fillId="0" borderId="0" xfId="1" applyFont="1" applyAlignment="1">
      <alignment horizontal="center"/>
    </xf>
    <xf numFmtId="0" fontId="1" fillId="0" borderId="0" xfId="1" applyFont="1" applyAlignment="1">
      <alignment horizontal="center"/>
    </xf>
    <xf numFmtId="0" fontId="1" fillId="0" borderId="0" xfId="1" applyFont="1" applyAlignment="1">
      <alignment horizontal="center" wrapText="1"/>
    </xf>
    <xf numFmtId="0" fontId="2" fillId="0" borderId="0" xfId="1" applyFont="1" applyAlignment="1">
      <alignment horizontal="center" wrapText="1"/>
    </xf>
    <xf numFmtId="0" fontId="2" fillId="0" borderId="0" xfId="1" applyFont="1" applyAlignment="1">
      <alignment horizontal="center"/>
    </xf>
    <xf numFmtId="0" fontId="4" fillId="0" borderId="0" xfId="1" applyFont="1" applyFill="1"/>
    <xf numFmtId="0" fontId="5" fillId="0" borderId="0" xfId="0" applyFont="1" applyAlignment="1"/>
  </cellXfs>
  <cellStyles count="2">
    <cellStyle name="Normal" xfId="0" builtinId="0"/>
    <cellStyle name="Normal 2" xfId="1" xr:uid="{C5FF10B1-F789-4721-AA4F-E792336F62F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ebi.ac.uk/interpro/entry/InterPro/IPR023271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A2C1D-3F91-4498-9DB0-665C22973A31}">
  <sheetPr codeName="Sheet12"/>
  <dimension ref="A1:H129"/>
  <sheetViews>
    <sheetView tabSelected="1" workbookViewId="0">
      <selection activeCell="A2" sqref="A2"/>
    </sheetView>
  </sheetViews>
  <sheetFormatPr defaultColWidth="8.86328125" defaultRowHeight="14.25" x14ac:dyDescent="0.45"/>
  <cols>
    <col min="1" max="1" width="13.1328125" customWidth="1"/>
    <col min="3" max="4" width="9.1328125" style="1"/>
    <col min="5" max="5" width="28.1328125" customWidth="1"/>
    <col min="6" max="6" width="17.1328125" customWidth="1"/>
    <col min="7" max="7" width="21.265625" customWidth="1"/>
  </cols>
  <sheetData>
    <row r="1" spans="1:8" ht="25.5" customHeight="1" x14ac:dyDescent="0.9">
      <c r="A1" s="10" t="s">
        <v>165</v>
      </c>
      <c r="B1" s="1"/>
      <c r="E1" s="1"/>
      <c r="F1" s="1"/>
    </row>
    <row r="2" spans="1:8" x14ac:dyDescent="0.45">
      <c r="C2" s="2"/>
      <c r="D2" s="2"/>
    </row>
    <row r="3" spans="1:8" ht="31.5" x14ac:dyDescent="0.5">
      <c r="A3" s="6" t="s">
        <v>38</v>
      </c>
      <c r="B3" s="8" t="s">
        <v>0</v>
      </c>
      <c r="C3" s="4" t="s">
        <v>36</v>
      </c>
      <c r="D3" s="5" t="s">
        <v>37</v>
      </c>
      <c r="E3" s="7" t="s">
        <v>31</v>
      </c>
      <c r="F3" s="7" t="s">
        <v>32</v>
      </c>
      <c r="G3" s="7" t="s">
        <v>33</v>
      </c>
    </row>
    <row r="4" spans="1:8" x14ac:dyDescent="0.45">
      <c r="A4" s="9" t="s">
        <v>42</v>
      </c>
      <c r="B4" s="9">
        <v>465</v>
      </c>
      <c r="C4" s="3" t="str">
        <f>IF(ISNUMBER(MATCH(A4,#REF!,0)),"Y","")</f>
        <v/>
      </c>
      <c r="D4" s="3" t="str">
        <f>IF(ISNUMBER(MATCH(A4,#REF!,0)),"Y","")</f>
        <v/>
      </c>
      <c r="E4" s="9" t="s">
        <v>17</v>
      </c>
      <c r="F4" s="9" t="s">
        <v>18</v>
      </c>
      <c r="G4" s="9" t="s">
        <v>19</v>
      </c>
      <c r="H4" s="2"/>
    </row>
    <row r="5" spans="1:8" x14ac:dyDescent="0.45">
      <c r="A5" s="9" t="s">
        <v>43</v>
      </c>
      <c r="B5" s="9">
        <v>525</v>
      </c>
      <c r="C5" s="3" t="str">
        <f>IF(ISNUMBER(MATCH(A5,#REF!,0)),"Y","")</f>
        <v/>
      </c>
      <c r="D5" s="3" t="str">
        <f>IF(ISNUMBER(MATCH(A5,#REF!,0)),"Y","")</f>
        <v/>
      </c>
      <c r="E5" s="9" t="s">
        <v>17</v>
      </c>
      <c r="F5" s="9" t="s">
        <v>18</v>
      </c>
      <c r="G5" s="9" t="s">
        <v>19</v>
      </c>
      <c r="H5" s="2"/>
    </row>
    <row r="6" spans="1:8" x14ac:dyDescent="0.45">
      <c r="A6" s="9" t="s">
        <v>44</v>
      </c>
      <c r="B6" s="9">
        <v>255</v>
      </c>
      <c r="C6" s="3" t="str">
        <f>IF(ISNUMBER(MATCH(A6,#REF!,0)),"Y","")</f>
        <v/>
      </c>
      <c r="D6" s="3" t="str">
        <f>IF(ISNUMBER(MATCH(A6,#REF!,0)),"Y","")</f>
        <v/>
      </c>
      <c r="E6" s="9" t="s">
        <v>17</v>
      </c>
      <c r="F6" s="9" t="s">
        <v>18</v>
      </c>
      <c r="G6" s="9" t="s">
        <v>19</v>
      </c>
      <c r="H6" s="2"/>
    </row>
    <row r="7" spans="1:8" x14ac:dyDescent="0.45">
      <c r="A7" s="9" t="s">
        <v>45</v>
      </c>
      <c r="B7" s="9">
        <v>293</v>
      </c>
      <c r="C7" s="3" t="str">
        <f>IF(ISNUMBER(MATCH(A7,#REF!,0)),"Y","")</f>
        <v/>
      </c>
      <c r="D7" s="3" t="str">
        <f>IF(ISNUMBER(MATCH(A7,#REF!,0)),"Y","")</f>
        <v/>
      </c>
      <c r="E7" s="9" t="s">
        <v>17</v>
      </c>
      <c r="F7" s="9" t="s">
        <v>18</v>
      </c>
      <c r="G7" s="9" t="s">
        <v>19</v>
      </c>
      <c r="H7" s="2"/>
    </row>
    <row r="8" spans="1:8" x14ac:dyDescent="0.45">
      <c r="A8" s="9" t="s">
        <v>46</v>
      </c>
      <c r="B8" s="9">
        <v>290</v>
      </c>
      <c r="C8" s="3" t="str">
        <f>IF(ISNUMBER(MATCH(A8,#REF!,0)),"Y","")</f>
        <v/>
      </c>
      <c r="D8" s="3" t="str">
        <f>IF(ISNUMBER(MATCH(A8,#REF!,0)),"Y","")</f>
        <v/>
      </c>
      <c r="E8" s="9" t="s">
        <v>17</v>
      </c>
      <c r="F8" s="9" t="s">
        <v>18</v>
      </c>
      <c r="G8" s="9" t="s">
        <v>19</v>
      </c>
      <c r="H8" s="2"/>
    </row>
    <row r="9" spans="1:8" x14ac:dyDescent="0.45">
      <c r="A9" s="9" t="s">
        <v>47</v>
      </c>
      <c r="B9" s="9">
        <v>325</v>
      </c>
      <c r="C9" s="3" t="str">
        <f>IF(ISNUMBER(MATCH(A9,#REF!,0)),"Y","")</f>
        <v/>
      </c>
      <c r="D9" s="3" t="str">
        <f>IF(ISNUMBER(MATCH(A9,#REF!,0)),"Y","")</f>
        <v/>
      </c>
      <c r="E9" s="9" t="s">
        <v>17</v>
      </c>
      <c r="F9" s="9" t="s">
        <v>18</v>
      </c>
      <c r="G9" s="9" t="s">
        <v>19</v>
      </c>
      <c r="H9" s="2"/>
    </row>
    <row r="10" spans="1:8" x14ac:dyDescent="0.45">
      <c r="A10" s="9" t="s">
        <v>48</v>
      </c>
      <c r="B10" s="9">
        <v>965</v>
      </c>
      <c r="C10" s="3" t="str">
        <f>IF(ISNUMBER(MATCH(A10,#REF!,0)),"Y","")</f>
        <v/>
      </c>
      <c r="D10" s="3" t="str">
        <f>IF(ISNUMBER(MATCH(A10,#REF!,0)),"Y","")</f>
        <v/>
      </c>
      <c r="E10" s="9" t="s">
        <v>35</v>
      </c>
      <c r="F10" s="9" t="s">
        <v>13</v>
      </c>
      <c r="G10" s="9" t="s">
        <v>34</v>
      </c>
      <c r="H10" s="2"/>
    </row>
    <row r="11" spans="1:8" x14ac:dyDescent="0.45">
      <c r="A11" s="9" t="s">
        <v>49</v>
      </c>
      <c r="B11" s="9">
        <v>702</v>
      </c>
      <c r="C11" s="3" t="str">
        <f>IF(ISNUMBER(MATCH(A11,#REF!,0)),"Y","")</f>
        <v/>
      </c>
      <c r="D11" s="3" t="str">
        <f>IF(ISNUMBER(MATCH(A11,#REF!,0)),"Y","")</f>
        <v/>
      </c>
      <c r="E11" s="9" t="s">
        <v>12</v>
      </c>
      <c r="F11" s="9" t="s">
        <v>13</v>
      </c>
      <c r="G11" s="9"/>
      <c r="H11" s="2"/>
    </row>
    <row r="12" spans="1:8" x14ac:dyDescent="0.45">
      <c r="A12" s="9" t="s">
        <v>50</v>
      </c>
      <c r="B12" s="9">
        <v>1688</v>
      </c>
      <c r="C12" s="3" t="str">
        <f>IF(ISNUMBER(MATCH(A12,#REF!,0)),"Y","")</f>
        <v/>
      </c>
      <c r="D12" s="3" t="str">
        <f>IF(ISNUMBER(MATCH(A12,#REF!,0)),"Y","")</f>
        <v/>
      </c>
      <c r="E12" s="9" t="s">
        <v>12</v>
      </c>
      <c r="F12" s="9" t="s">
        <v>13</v>
      </c>
      <c r="G12" s="9"/>
      <c r="H12" s="2"/>
    </row>
    <row r="13" spans="1:8" x14ac:dyDescent="0.45">
      <c r="A13" s="9" t="s">
        <v>51</v>
      </c>
      <c r="B13" s="9">
        <v>1056</v>
      </c>
      <c r="C13" s="3" t="str">
        <f>IF(ISNUMBER(MATCH(A13,#REF!,0)),"Y","")</f>
        <v/>
      </c>
      <c r="D13" s="3" t="str">
        <f>IF(ISNUMBER(MATCH(A13,#REF!,0)),"Y","")</f>
        <v/>
      </c>
      <c r="E13" s="9" t="s">
        <v>12</v>
      </c>
      <c r="F13" s="9" t="s">
        <v>13</v>
      </c>
      <c r="G13" s="9"/>
      <c r="H13" s="2"/>
    </row>
    <row r="14" spans="1:8" x14ac:dyDescent="0.45">
      <c r="A14" s="9" t="s">
        <v>52</v>
      </c>
      <c r="B14" s="9">
        <v>1769</v>
      </c>
      <c r="C14" s="3" t="str">
        <f>IF(ISNUMBER(MATCH(A14,#REF!,0)),"Y","")</f>
        <v/>
      </c>
      <c r="D14" s="3" t="str">
        <f>IF(ISNUMBER(MATCH(A14,#REF!,0)),"Y","")</f>
        <v/>
      </c>
      <c r="E14" s="9" t="s">
        <v>12</v>
      </c>
      <c r="F14" s="9" t="s">
        <v>21</v>
      </c>
      <c r="G14" s="9" t="s">
        <v>7</v>
      </c>
      <c r="H14" s="2"/>
    </row>
    <row r="15" spans="1:8" x14ac:dyDescent="0.45">
      <c r="A15" s="9" t="s">
        <v>53</v>
      </c>
      <c r="B15" s="9">
        <v>1289</v>
      </c>
      <c r="C15" s="3" t="str">
        <f>IF(ISNUMBER(MATCH(A15,#REF!,0)),"Y","")</f>
        <v/>
      </c>
      <c r="D15" s="3" t="str">
        <f>IF(ISNUMBER(MATCH(A15,#REF!,0)),"Y","")</f>
        <v/>
      </c>
      <c r="E15" s="9" t="s">
        <v>12</v>
      </c>
      <c r="F15" s="9" t="s">
        <v>21</v>
      </c>
      <c r="G15" s="9" t="s">
        <v>7</v>
      </c>
      <c r="H15" s="2"/>
    </row>
    <row r="16" spans="1:8" x14ac:dyDescent="0.45">
      <c r="A16" s="9" t="s">
        <v>54</v>
      </c>
      <c r="B16" s="9">
        <v>875</v>
      </c>
      <c r="C16" s="3" t="str">
        <f>IF(ISNUMBER(MATCH(A16,#REF!,0)),"Y","")</f>
        <v/>
      </c>
      <c r="D16" s="3" t="str">
        <f>IF(ISNUMBER(MATCH(A16,#REF!,0)),"Y","")</f>
        <v/>
      </c>
      <c r="E16" s="9" t="s">
        <v>12</v>
      </c>
      <c r="F16" s="9" t="s">
        <v>21</v>
      </c>
      <c r="G16" s="9"/>
      <c r="H16" s="2"/>
    </row>
    <row r="17" spans="1:8" x14ac:dyDescent="0.45">
      <c r="A17" s="9" t="s">
        <v>55</v>
      </c>
      <c r="B17" s="9">
        <v>1413</v>
      </c>
      <c r="C17" s="3" t="str">
        <f>IF(ISNUMBER(MATCH(A17,#REF!,0)),"Y","")</f>
        <v/>
      </c>
      <c r="D17" s="3" t="str">
        <f>IF(ISNUMBER(MATCH(A17,#REF!,0)),"Y","")</f>
        <v/>
      </c>
      <c r="E17" s="9" t="s">
        <v>12</v>
      </c>
      <c r="F17" s="9" t="s">
        <v>21</v>
      </c>
      <c r="G17" s="9" t="s">
        <v>22</v>
      </c>
      <c r="H17" s="2"/>
    </row>
    <row r="18" spans="1:8" x14ac:dyDescent="0.45">
      <c r="A18" s="9" t="s">
        <v>56</v>
      </c>
      <c r="B18" s="9">
        <v>1183</v>
      </c>
      <c r="C18" s="3" t="str">
        <f>IF(ISNUMBER(MATCH(A18,#REF!,0)),"Y","")</f>
        <v/>
      </c>
      <c r="D18" s="3" t="str">
        <f>IF(ISNUMBER(MATCH(A18,#REF!,0)),"Y","")</f>
        <v/>
      </c>
      <c r="E18" s="9" t="s">
        <v>23</v>
      </c>
      <c r="F18" s="9" t="s">
        <v>21</v>
      </c>
      <c r="G18" s="9" t="s">
        <v>7</v>
      </c>
      <c r="H18" s="2"/>
    </row>
    <row r="19" spans="1:8" x14ac:dyDescent="0.45">
      <c r="A19" s="9" t="s">
        <v>57</v>
      </c>
      <c r="B19" s="9">
        <v>1188</v>
      </c>
      <c r="C19" s="3" t="str">
        <f>IF(ISNUMBER(MATCH(A19,#REF!,0)),"Y","")</f>
        <v/>
      </c>
      <c r="D19" s="3" t="str">
        <f>IF(ISNUMBER(MATCH(A19,#REF!,0)),"Y","")</f>
        <v/>
      </c>
      <c r="E19" s="9" t="s">
        <v>23</v>
      </c>
      <c r="F19" s="9" t="s">
        <v>21</v>
      </c>
      <c r="G19" s="9" t="s">
        <v>7</v>
      </c>
      <c r="H19" s="2"/>
    </row>
    <row r="20" spans="1:8" x14ac:dyDescent="0.45">
      <c r="A20" s="9" t="s">
        <v>58</v>
      </c>
      <c r="B20" s="9">
        <v>1026</v>
      </c>
      <c r="C20" s="3" t="str">
        <f>IF(ISNUMBER(MATCH(A20,#REF!,0)),"Y","")</f>
        <v/>
      </c>
      <c r="D20" s="3" t="str">
        <f>IF(ISNUMBER(MATCH(A20,#REF!,0)),"Y","")</f>
        <v/>
      </c>
      <c r="E20" s="9" t="s">
        <v>23</v>
      </c>
      <c r="F20" s="9" t="s">
        <v>21</v>
      </c>
      <c r="G20" s="9" t="s">
        <v>24</v>
      </c>
      <c r="H20" s="2"/>
    </row>
    <row r="21" spans="1:8" x14ac:dyDescent="0.45">
      <c r="A21" s="9" t="s">
        <v>59</v>
      </c>
      <c r="B21" s="9">
        <v>961</v>
      </c>
      <c r="C21" s="3" t="str">
        <f>IF(ISNUMBER(MATCH(A21,#REF!,0)),"Y","")</f>
        <v/>
      </c>
      <c r="D21" s="3" t="str">
        <f>IF(ISNUMBER(MATCH(A21,#REF!,0)),"Y","")</f>
        <v/>
      </c>
      <c r="E21" s="9" t="s">
        <v>23</v>
      </c>
      <c r="F21" s="9" t="s">
        <v>21</v>
      </c>
      <c r="G21" s="9" t="s">
        <v>24</v>
      </c>
      <c r="H21" s="2"/>
    </row>
    <row r="22" spans="1:8" x14ac:dyDescent="0.45">
      <c r="A22" s="9" t="s">
        <v>60</v>
      </c>
      <c r="B22" s="9">
        <v>1020</v>
      </c>
      <c r="C22" s="3" t="str">
        <f>IF(ISNUMBER(MATCH(A22,#REF!,0)),"Y","")</f>
        <v/>
      </c>
      <c r="D22" s="3" t="str">
        <f>IF(ISNUMBER(MATCH(A22,#REF!,0)),"Y","")</f>
        <v/>
      </c>
      <c r="E22" s="9" t="s">
        <v>23</v>
      </c>
      <c r="F22" s="9" t="s">
        <v>21</v>
      </c>
      <c r="G22" s="9" t="s">
        <v>24</v>
      </c>
      <c r="H22" s="2"/>
    </row>
    <row r="23" spans="1:8" x14ac:dyDescent="0.45">
      <c r="A23" s="9" t="s">
        <v>61</v>
      </c>
      <c r="B23" s="9">
        <v>1045</v>
      </c>
      <c r="C23" s="3" t="str">
        <f>IF(ISNUMBER(MATCH(A23,#REF!,0)),"Y","")</f>
        <v/>
      </c>
      <c r="D23" s="3" t="str">
        <f>IF(ISNUMBER(MATCH(A23,#REF!,0)),"Y","")</f>
        <v/>
      </c>
      <c r="E23" s="9" t="s">
        <v>23</v>
      </c>
      <c r="F23" s="9" t="s">
        <v>21</v>
      </c>
      <c r="G23" s="9"/>
      <c r="H23" s="2"/>
    </row>
    <row r="24" spans="1:8" x14ac:dyDescent="0.45">
      <c r="A24" s="9" t="s">
        <v>62</v>
      </c>
      <c r="B24" s="9">
        <v>385</v>
      </c>
      <c r="C24" s="3" t="str">
        <f>IF(ISNUMBER(MATCH(A24,#REF!,0)),"Y","")</f>
        <v/>
      </c>
      <c r="D24" s="3" t="str">
        <f>IF(ISNUMBER(MATCH(A24,#REF!,0)),"Y","")</f>
        <v/>
      </c>
      <c r="E24" s="9" t="s">
        <v>14</v>
      </c>
      <c r="F24" s="9" t="s">
        <v>13</v>
      </c>
      <c r="G24" s="9" t="s">
        <v>15</v>
      </c>
      <c r="H24" s="2"/>
    </row>
    <row r="25" spans="1:8" x14ac:dyDescent="0.45">
      <c r="A25" s="9" t="s">
        <v>63</v>
      </c>
      <c r="B25" s="9">
        <v>569</v>
      </c>
      <c r="C25" s="3" t="str">
        <f>IF(ISNUMBER(MATCH(A25,#REF!,0)),"Y","")</f>
        <v/>
      </c>
      <c r="D25" s="3" t="str">
        <f>IF(ISNUMBER(MATCH(A25,#REF!,0)),"Y","")</f>
        <v/>
      </c>
      <c r="E25" s="9" t="s">
        <v>14</v>
      </c>
      <c r="F25" s="9" t="s">
        <v>13</v>
      </c>
      <c r="G25" s="9" t="s">
        <v>15</v>
      </c>
      <c r="H25" s="2"/>
    </row>
    <row r="26" spans="1:8" x14ac:dyDescent="0.45">
      <c r="A26" s="9" t="s">
        <v>64</v>
      </c>
      <c r="B26" s="9">
        <v>360</v>
      </c>
      <c r="C26" s="3" t="str">
        <f>IF(ISNUMBER(MATCH(A26,#REF!,0)),"Y","")</f>
        <v/>
      </c>
      <c r="D26" s="3" t="str">
        <f>IF(ISNUMBER(MATCH(A26,#REF!,0)),"Y","")</f>
        <v/>
      </c>
      <c r="E26" s="9" t="s">
        <v>14</v>
      </c>
      <c r="F26" s="9" t="s">
        <v>13</v>
      </c>
      <c r="G26" s="9" t="s">
        <v>15</v>
      </c>
      <c r="H26" s="2"/>
    </row>
    <row r="27" spans="1:8" x14ac:dyDescent="0.45">
      <c r="A27" s="9" t="s">
        <v>65</v>
      </c>
      <c r="B27" s="9">
        <v>372</v>
      </c>
      <c r="C27" s="3" t="str">
        <f>IF(ISNUMBER(MATCH(A27,#REF!,0)),"Y","")</f>
        <v/>
      </c>
      <c r="D27" s="3" t="str">
        <f>IF(ISNUMBER(MATCH(A27,#REF!,0)),"Y","")</f>
        <v/>
      </c>
      <c r="E27" s="9" t="s">
        <v>14</v>
      </c>
      <c r="F27" s="9" t="s">
        <v>13</v>
      </c>
      <c r="G27" s="9" t="s">
        <v>15</v>
      </c>
      <c r="H27" s="2"/>
    </row>
    <row r="28" spans="1:8" x14ac:dyDescent="0.45">
      <c r="A28" s="9" t="s">
        <v>66</v>
      </c>
      <c r="B28" s="9">
        <v>750</v>
      </c>
      <c r="C28" s="3" t="str">
        <f>IF(ISNUMBER(MATCH(A28,#REF!,0)),"Y","")</f>
        <v/>
      </c>
      <c r="D28" s="3" t="str">
        <f>IF(ISNUMBER(MATCH(A28,#REF!,0)),"Y","")</f>
        <v/>
      </c>
      <c r="E28" s="9" t="s">
        <v>14</v>
      </c>
      <c r="F28" s="9" t="s">
        <v>13</v>
      </c>
      <c r="G28" s="9" t="s">
        <v>15</v>
      </c>
      <c r="H28" s="2"/>
    </row>
    <row r="29" spans="1:8" x14ac:dyDescent="0.45">
      <c r="A29" s="9" t="s">
        <v>67</v>
      </c>
      <c r="B29" s="9">
        <v>489</v>
      </c>
      <c r="C29" s="3" t="str">
        <f>IF(ISNUMBER(MATCH(A29,#REF!,0)),"Y","")</f>
        <v/>
      </c>
      <c r="D29" s="3" t="str">
        <f>IF(ISNUMBER(MATCH(A29,#REF!,0)),"Y","")</f>
        <v/>
      </c>
      <c r="E29" s="9" t="s">
        <v>14</v>
      </c>
      <c r="F29" s="9" t="s">
        <v>13</v>
      </c>
      <c r="G29" s="9" t="s">
        <v>15</v>
      </c>
      <c r="H29" s="2"/>
    </row>
    <row r="30" spans="1:8" x14ac:dyDescent="0.45">
      <c r="A30" s="9" t="s">
        <v>68</v>
      </c>
      <c r="B30" s="9">
        <v>516</v>
      </c>
      <c r="C30" s="3" t="str">
        <f>IF(ISNUMBER(MATCH(A30,#REF!,0)),"Y","")</f>
        <v/>
      </c>
      <c r="D30" s="3" t="str">
        <f>IF(ISNUMBER(MATCH(A30,#REF!,0)),"Y","")</f>
        <v/>
      </c>
      <c r="E30" s="9" t="s">
        <v>14</v>
      </c>
      <c r="F30" s="9" t="s">
        <v>13</v>
      </c>
      <c r="G30" s="9" t="s">
        <v>15</v>
      </c>
      <c r="H30" s="2"/>
    </row>
    <row r="31" spans="1:8" x14ac:dyDescent="0.45">
      <c r="A31" s="9" t="s">
        <v>69</v>
      </c>
      <c r="B31" s="9">
        <v>604</v>
      </c>
      <c r="C31" s="3" t="str">
        <f>IF(ISNUMBER(MATCH(A31,#REF!,0)),"Y","")</f>
        <v/>
      </c>
      <c r="D31" s="3" t="str">
        <f>IF(ISNUMBER(MATCH(A31,#REF!,0)),"Y","")</f>
        <v/>
      </c>
      <c r="E31" s="9" t="s">
        <v>14</v>
      </c>
      <c r="F31" s="9" t="s">
        <v>18</v>
      </c>
      <c r="G31" s="9" t="s">
        <v>15</v>
      </c>
      <c r="H31" s="2"/>
    </row>
    <row r="32" spans="1:8" x14ac:dyDescent="0.45">
      <c r="A32" s="9" t="s">
        <v>70</v>
      </c>
      <c r="B32" s="9">
        <v>308</v>
      </c>
      <c r="C32" s="3" t="str">
        <f>IF(ISNUMBER(MATCH(A32,#REF!,0)),"Y","")</f>
        <v/>
      </c>
      <c r="D32" s="3" t="str">
        <f>IF(ISNUMBER(MATCH(A32,#REF!,0)),"Y","")</f>
        <v/>
      </c>
      <c r="E32" s="9" t="s">
        <v>14</v>
      </c>
      <c r="F32" s="9" t="s">
        <v>18</v>
      </c>
      <c r="G32" s="9" t="s">
        <v>15</v>
      </c>
      <c r="H32" s="2"/>
    </row>
    <row r="33" spans="1:8" x14ac:dyDescent="0.45">
      <c r="A33" s="9" t="s">
        <v>71</v>
      </c>
      <c r="B33" s="9">
        <v>516</v>
      </c>
      <c r="C33" s="3" t="str">
        <f>IF(ISNUMBER(MATCH(A33,#REF!,0)),"Y","")</f>
        <v/>
      </c>
      <c r="D33" s="3" t="str">
        <f>IF(ISNUMBER(MATCH(A33,#REF!,0)),"Y","")</f>
        <v/>
      </c>
      <c r="E33" s="9" t="s">
        <v>14</v>
      </c>
      <c r="F33" s="9" t="s">
        <v>18</v>
      </c>
      <c r="G33" s="9" t="s">
        <v>15</v>
      </c>
      <c r="H33" s="2"/>
    </row>
    <row r="34" spans="1:8" x14ac:dyDescent="0.45">
      <c r="A34" s="9" t="s">
        <v>72</v>
      </c>
      <c r="B34" s="9">
        <v>838</v>
      </c>
      <c r="C34" s="3" t="str">
        <f>IF(ISNUMBER(MATCH(A34,#REF!,0)),"Y","")</f>
        <v/>
      </c>
      <c r="D34" s="3" t="str">
        <f>IF(ISNUMBER(MATCH(A34,#REF!,0)),"Y","")</f>
        <v/>
      </c>
      <c r="E34" s="9" t="s">
        <v>14</v>
      </c>
      <c r="F34" s="9" t="s">
        <v>18</v>
      </c>
      <c r="G34" s="9" t="s">
        <v>15</v>
      </c>
      <c r="H34" s="2"/>
    </row>
    <row r="35" spans="1:8" x14ac:dyDescent="0.45">
      <c r="A35" s="9" t="s">
        <v>73</v>
      </c>
      <c r="B35" s="9">
        <v>570</v>
      </c>
      <c r="C35" s="3" t="str">
        <f>IF(ISNUMBER(MATCH(A35,#REF!,0)),"Y","")</f>
        <v/>
      </c>
      <c r="D35" s="3" t="str">
        <f>IF(ISNUMBER(MATCH(A35,#REF!,0)),"Y","")</f>
        <v/>
      </c>
      <c r="E35" s="9" t="s">
        <v>14</v>
      </c>
      <c r="F35" s="9" t="s">
        <v>18</v>
      </c>
      <c r="G35" s="9" t="s">
        <v>15</v>
      </c>
      <c r="H35" s="2"/>
    </row>
    <row r="36" spans="1:8" x14ac:dyDescent="0.45">
      <c r="A36" s="9" t="s">
        <v>74</v>
      </c>
      <c r="B36" s="9">
        <v>534</v>
      </c>
      <c r="C36" s="3" t="str">
        <f>IF(ISNUMBER(MATCH(A36,#REF!,0)),"Y","")</f>
        <v/>
      </c>
      <c r="D36" s="3" t="str">
        <f>IF(ISNUMBER(MATCH(A36,#REF!,0)),"Y","")</f>
        <v/>
      </c>
      <c r="E36" s="9" t="s">
        <v>14</v>
      </c>
      <c r="F36" s="9" t="s">
        <v>18</v>
      </c>
      <c r="G36" s="9" t="s">
        <v>15</v>
      </c>
      <c r="H36" s="2"/>
    </row>
    <row r="37" spans="1:8" x14ac:dyDescent="0.45">
      <c r="A37" s="9" t="s">
        <v>75</v>
      </c>
      <c r="B37" s="9">
        <v>574</v>
      </c>
      <c r="C37" s="3" t="str">
        <f>IF(ISNUMBER(MATCH(A37,#REF!,0)),"Y","")</f>
        <v/>
      </c>
      <c r="D37" s="3" t="str">
        <f>IF(ISNUMBER(MATCH(A37,#REF!,0)),"Y","")</f>
        <v/>
      </c>
      <c r="E37" s="9" t="s">
        <v>14</v>
      </c>
      <c r="F37" s="9" t="s">
        <v>18</v>
      </c>
      <c r="G37" s="9" t="s">
        <v>15</v>
      </c>
      <c r="H37" s="2"/>
    </row>
    <row r="38" spans="1:8" x14ac:dyDescent="0.45">
      <c r="A38" s="9" t="s">
        <v>76</v>
      </c>
      <c r="B38" s="9">
        <v>1188</v>
      </c>
      <c r="C38" s="3" t="str">
        <f>IF(ISNUMBER(MATCH(A38,#REF!,0)),"Y","")</f>
        <v/>
      </c>
      <c r="D38" s="3" t="str">
        <f>IF(ISNUMBER(MATCH(A38,#REF!,0)),"Y","")</f>
        <v/>
      </c>
      <c r="E38" s="9" t="s">
        <v>14</v>
      </c>
      <c r="F38" s="9" t="s">
        <v>18</v>
      </c>
      <c r="G38" s="9" t="s">
        <v>15</v>
      </c>
      <c r="H38" s="2"/>
    </row>
    <row r="39" spans="1:8" x14ac:dyDescent="0.45">
      <c r="A39" s="9" t="s">
        <v>77</v>
      </c>
      <c r="B39" s="9">
        <v>767</v>
      </c>
      <c r="C39" s="3" t="str">
        <f>IF(ISNUMBER(MATCH(A39,#REF!,0)),"Y","")</f>
        <v/>
      </c>
      <c r="D39" s="3" t="str">
        <f>IF(ISNUMBER(MATCH(A39,#REF!,0)),"Y","")</f>
        <v/>
      </c>
      <c r="E39" s="9" t="s">
        <v>14</v>
      </c>
      <c r="F39" s="9" t="s">
        <v>18</v>
      </c>
      <c r="G39" s="9" t="s">
        <v>15</v>
      </c>
      <c r="H39" s="2"/>
    </row>
    <row r="40" spans="1:8" x14ac:dyDescent="0.45">
      <c r="A40" s="9" t="s">
        <v>78</v>
      </c>
      <c r="B40" s="9">
        <v>425</v>
      </c>
      <c r="C40" s="3" t="str">
        <f>IF(ISNUMBER(MATCH(A40,#REF!,0)),"Y","")</f>
        <v/>
      </c>
      <c r="D40" s="3" t="str">
        <f>IF(ISNUMBER(MATCH(A40,#REF!,0)),"Y","")</f>
        <v/>
      </c>
      <c r="E40" s="9" t="s">
        <v>14</v>
      </c>
      <c r="F40" s="9" t="s">
        <v>18</v>
      </c>
      <c r="G40" s="9"/>
      <c r="H40" s="2"/>
    </row>
    <row r="41" spans="1:8" x14ac:dyDescent="0.45">
      <c r="A41" s="9" t="s">
        <v>79</v>
      </c>
      <c r="B41" s="9">
        <v>602</v>
      </c>
      <c r="C41" s="3" t="str">
        <f>IF(ISNUMBER(MATCH(A41,#REF!,0)),"Y","")</f>
        <v/>
      </c>
      <c r="D41" s="3" t="str">
        <f>IF(ISNUMBER(MATCH(A41,#REF!,0)),"Y","")</f>
        <v/>
      </c>
      <c r="E41" s="9" t="s">
        <v>14</v>
      </c>
      <c r="F41" s="9" t="s">
        <v>18</v>
      </c>
      <c r="G41" s="9" t="s">
        <v>15</v>
      </c>
      <c r="H41" s="2"/>
    </row>
    <row r="42" spans="1:8" x14ac:dyDescent="0.45">
      <c r="A42" s="9" t="s">
        <v>80</v>
      </c>
      <c r="B42" s="9">
        <v>547</v>
      </c>
      <c r="C42" s="3" t="str">
        <f>IF(ISNUMBER(MATCH(A42,#REF!,0)),"Y","")</f>
        <v/>
      </c>
      <c r="D42" s="3" t="str">
        <f>IF(ISNUMBER(MATCH(A42,#REF!,0)),"Y","")</f>
        <v/>
      </c>
      <c r="E42" s="9" t="s">
        <v>14</v>
      </c>
      <c r="F42" s="9" t="s">
        <v>18</v>
      </c>
      <c r="G42" s="9" t="s">
        <v>15</v>
      </c>
      <c r="H42" s="2"/>
    </row>
    <row r="43" spans="1:8" x14ac:dyDescent="0.45">
      <c r="A43" s="9" t="s">
        <v>81</v>
      </c>
      <c r="B43" s="9">
        <v>466</v>
      </c>
      <c r="C43" s="3" t="str">
        <f>IF(ISNUMBER(MATCH(A43,#REF!,0)),"Y","")</f>
        <v/>
      </c>
      <c r="D43" s="3" t="str">
        <f>IF(ISNUMBER(MATCH(A43,#REF!,0)),"Y","")</f>
        <v/>
      </c>
      <c r="E43" s="9" t="s">
        <v>14</v>
      </c>
      <c r="F43" s="9" t="s">
        <v>18</v>
      </c>
      <c r="G43" s="9" t="s">
        <v>15</v>
      </c>
      <c r="H43" s="2"/>
    </row>
    <row r="44" spans="1:8" x14ac:dyDescent="0.45">
      <c r="A44" s="9" t="s">
        <v>82</v>
      </c>
      <c r="B44" s="9">
        <v>432</v>
      </c>
      <c r="C44" s="3" t="str">
        <f>IF(ISNUMBER(MATCH(A44,#REF!,0)),"Y","")</f>
        <v/>
      </c>
      <c r="D44" s="3" t="str">
        <f>IF(ISNUMBER(MATCH(A44,#REF!,0)),"Y","")</f>
        <v/>
      </c>
      <c r="E44" s="9" t="s">
        <v>14</v>
      </c>
      <c r="F44" s="9" t="s">
        <v>18</v>
      </c>
      <c r="G44" s="9"/>
      <c r="H44" s="2"/>
    </row>
    <row r="45" spans="1:8" x14ac:dyDescent="0.45">
      <c r="A45" s="9" t="s">
        <v>83</v>
      </c>
      <c r="B45" s="9">
        <v>623</v>
      </c>
      <c r="C45" s="3" t="str">
        <f>IF(ISNUMBER(MATCH(A45,#REF!,0)),"Y","")</f>
        <v/>
      </c>
      <c r="D45" s="3" t="str">
        <f>IF(ISNUMBER(MATCH(A45,#REF!,0)),"Y","")</f>
        <v/>
      </c>
      <c r="E45" s="9" t="s">
        <v>14</v>
      </c>
      <c r="F45" s="9" t="s">
        <v>18</v>
      </c>
      <c r="G45" s="9" t="s">
        <v>15</v>
      </c>
      <c r="H45" s="2"/>
    </row>
    <row r="46" spans="1:8" x14ac:dyDescent="0.45">
      <c r="A46" s="9" t="s">
        <v>84</v>
      </c>
      <c r="B46" s="9">
        <v>646</v>
      </c>
      <c r="C46" s="3" t="str">
        <f>IF(ISNUMBER(MATCH(A46,#REF!,0)),"Y","")</f>
        <v/>
      </c>
      <c r="D46" s="3" t="str">
        <f>IF(ISNUMBER(MATCH(A46,#REF!,0)),"Y","")</f>
        <v/>
      </c>
      <c r="E46" s="9" t="s">
        <v>14</v>
      </c>
      <c r="F46" s="9" t="s">
        <v>18</v>
      </c>
      <c r="G46" s="9" t="s">
        <v>15</v>
      </c>
      <c r="H46" s="2"/>
    </row>
    <row r="47" spans="1:8" x14ac:dyDescent="0.45">
      <c r="A47" s="9" t="s">
        <v>85</v>
      </c>
      <c r="B47" s="9">
        <v>414</v>
      </c>
      <c r="C47" s="3" t="str">
        <f>IF(ISNUMBER(MATCH(A47,#REF!,0)),"Y","")</f>
        <v/>
      </c>
      <c r="D47" s="3" t="str">
        <f>IF(ISNUMBER(MATCH(A47,#REF!,0)),"Y","")</f>
        <v/>
      </c>
      <c r="E47" s="9" t="s">
        <v>14</v>
      </c>
      <c r="F47" s="9" t="s">
        <v>18</v>
      </c>
      <c r="G47" s="9"/>
      <c r="H47" s="2"/>
    </row>
    <row r="48" spans="1:8" x14ac:dyDescent="0.45">
      <c r="A48" s="9" t="s">
        <v>86</v>
      </c>
      <c r="B48" s="9">
        <v>683</v>
      </c>
      <c r="C48" s="3" t="str">
        <f>IF(ISNUMBER(MATCH(A48,#REF!,0)),"Y","")</f>
        <v/>
      </c>
      <c r="D48" s="3" t="str">
        <f>IF(ISNUMBER(MATCH(A48,#REF!,0)),"Y","")</f>
        <v/>
      </c>
      <c r="E48" s="9" t="s">
        <v>14</v>
      </c>
      <c r="F48" s="9" t="s">
        <v>18</v>
      </c>
      <c r="G48" s="9" t="s">
        <v>15</v>
      </c>
      <c r="H48" s="2"/>
    </row>
    <row r="49" spans="1:8" x14ac:dyDescent="0.45">
      <c r="A49" s="9" t="s">
        <v>87</v>
      </c>
      <c r="B49" s="9">
        <v>165</v>
      </c>
      <c r="C49" s="3" t="str">
        <f>IF(ISNUMBER(MATCH(A49,#REF!,0)),"Y","")</f>
        <v/>
      </c>
      <c r="D49" s="3" t="str">
        <f>IF(ISNUMBER(MATCH(A49,#REF!,0)),"Y","")</f>
        <v/>
      </c>
      <c r="E49" s="9" t="s">
        <v>14</v>
      </c>
      <c r="F49" s="9" t="s">
        <v>18</v>
      </c>
      <c r="G49" s="9"/>
      <c r="H49" s="2"/>
    </row>
    <row r="50" spans="1:8" x14ac:dyDescent="0.45">
      <c r="A50" s="9" t="s">
        <v>88</v>
      </c>
      <c r="B50" s="9">
        <v>932</v>
      </c>
      <c r="C50" s="3" t="str">
        <f>IF(ISNUMBER(MATCH(A50,#REF!,0)),"Y","")</f>
        <v/>
      </c>
      <c r="D50" s="3" t="str">
        <f>IF(ISNUMBER(MATCH(A50,#REF!,0)),"Y","")</f>
        <v/>
      </c>
      <c r="E50" s="9" t="s">
        <v>14</v>
      </c>
      <c r="F50" s="9" t="s">
        <v>18</v>
      </c>
      <c r="G50" s="9"/>
      <c r="H50" s="2"/>
    </row>
    <row r="51" spans="1:8" x14ac:dyDescent="0.45">
      <c r="A51" s="9" t="s">
        <v>89</v>
      </c>
      <c r="B51" s="9">
        <v>636</v>
      </c>
      <c r="C51" s="3" t="str">
        <f>IF(ISNUMBER(MATCH(A51,#REF!,0)),"Y","")</f>
        <v/>
      </c>
      <c r="D51" s="3" t="str">
        <f>IF(ISNUMBER(MATCH(A51,#REF!,0)),"Y","")</f>
        <v/>
      </c>
      <c r="E51" s="9" t="s">
        <v>14</v>
      </c>
      <c r="F51" s="9" t="s">
        <v>18</v>
      </c>
      <c r="G51" s="9" t="s">
        <v>20</v>
      </c>
      <c r="H51" s="2"/>
    </row>
    <row r="52" spans="1:8" x14ac:dyDescent="0.45">
      <c r="A52" s="9" t="s">
        <v>90</v>
      </c>
      <c r="B52" s="9">
        <v>405</v>
      </c>
      <c r="C52" s="3" t="str">
        <f>IF(ISNUMBER(MATCH(A52,#REF!,0)),"Y","")</f>
        <v/>
      </c>
      <c r="D52" s="3" t="str">
        <f>IF(ISNUMBER(MATCH(A52,#REF!,0)),"Y","")</f>
        <v/>
      </c>
      <c r="E52" s="9" t="s">
        <v>14</v>
      </c>
      <c r="F52" s="9" t="s">
        <v>18</v>
      </c>
      <c r="G52" s="9"/>
      <c r="H52" s="2"/>
    </row>
    <row r="53" spans="1:8" x14ac:dyDescent="0.45">
      <c r="A53" s="9" t="s">
        <v>91</v>
      </c>
      <c r="B53" s="9">
        <v>514</v>
      </c>
      <c r="C53" s="3" t="str">
        <f>IF(ISNUMBER(MATCH(A53,#REF!,0)),"Y","")</f>
        <v/>
      </c>
      <c r="D53" s="3" t="str">
        <f>IF(ISNUMBER(MATCH(A53,#REF!,0)),"Y","")</f>
        <v/>
      </c>
      <c r="E53" s="9" t="s">
        <v>14</v>
      </c>
      <c r="F53" s="9" t="s">
        <v>18</v>
      </c>
      <c r="G53" s="9"/>
      <c r="H53" s="2"/>
    </row>
    <row r="54" spans="1:8" x14ac:dyDescent="0.45">
      <c r="A54" s="9" t="s">
        <v>39</v>
      </c>
      <c r="B54" s="9">
        <v>336</v>
      </c>
      <c r="C54" s="3" t="str">
        <f>IF(ISNUMBER(MATCH(A54,#REF!,0)),"Y","")</f>
        <v/>
      </c>
      <c r="D54" s="3" t="str">
        <f>IF(ISNUMBER(MATCH(A54,#REF!,0)),"Y","")</f>
        <v/>
      </c>
      <c r="E54" s="9" t="s">
        <v>14</v>
      </c>
      <c r="F54" s="9" t="s">
        <v>18</v>
      </c>
      <c r="G54" s="9"/>
      <c r="H54" s="2"/>
    </row>
    <row r="55" spans="1:8" x14ac:dyDescent="0.45">
      <c r="A55" s="9" t="s">
        <v>92</v>
      </c>
      <c r="B55" s="9">
        <v>470</v>
      </c>
      <c r="C55" s="3" t="str">
        <f>IF(ISNUMBER(MATCH(A55,#REF!,0)),"Y","")</f>
        <v/>
      </c>
      <c r="D55" s="3" t="str">
        <f>IF(ISNUMBER(MATCH(A55,#REF!,0)),"Y","")</f>
        <v/>
      </c>
      <c r="E55" s="9" t="s">
        <v>14</v>
      </c>
      <c r="F55" s="9" t="s">
        <v>18</v>
      </c>
      <c r="G55" s="9"/>
      <c r="H55" s="2"/>
    </row>
    <row r="56" spans="1:8" x14ac:dyDescent="0.45">
      <c r="A56" s="9" t="s">
        <v>93</v>
      </c>
      <c r="B56" s="9">
        <v>947</v>
      </c>
      <c r="C56" s="3" t="str">
        <f>IF(ISNUMBER(MATCH(A56,#REF!,0)),"Y","")</f>
        <v/>
      </c>
      <c r="D56" s="3" t="str">
        <f>IF(ISNUMBER(MATCH(A56,#REF!,0)),"Y","")</f>
        <v/>
      </c>
      <c r="E56" s="9" t="s">
        <v>14</v>
      </c>
      <c r="F56" s="9" t="s">
        <v>18</v>
      </c>
      <c r="G56" s="9" t="s">
        <v>20</v>
      </c>
      <c r="H56" s="2"/>
    </row>
    <row r="57" spans="1:8" x14ac:dyDescent="0.45">
      <c r="A57" s="9" t="s">
        <v>94</v>
      </c>
      <c r="B57" s="9">
        <v>1254</v>
      </c>
      <c r="C57" s="3" t="str">
        <f>IF(ISNUMBER(MATCH(A57,#REF!,0)),"Y","")</f>
        <v/>
      </c>
      <c r="D57" s="3" t="str">
        <f>IF(ISNUMBER(MATCH(A57,#REF!,0)),"Y","")</f>
        <v/>
      </c>
      <c r="E57" s="9" t="s">
        <v>14</v>
      </c>
      <c r="F57" s="9" t="s">
        <v>18</v>
      </c>
      <c r="G57" s="9" t="s">
        <v>20</v>
      </c>
      <c r="H57" s="2"/>
    </row>
    <row r="58" spans="1:8" x14ac:dyDescent="0.45">
      <c r="A58" s="9" t="s">
        <v>95</v>
      </c>
      <c r="B58" s="9">
        <v>985</v>
      </c>
      <c r="C58" s="3" t="str">
        <f>IF(ISNUMBER(MATCH(A58,#REF!,0)),"Y","")</f>
        <v/>
      </c>
      <c r="D58" s="3" t="str">
        <f>IF(ISNUMBER(MATCH(A58,#REF!,0)),"Y","")</f>
        <v/>
      </c>
      <c r="E58" s="9" t="s">
        <v>14</v>
      </c>
      <c r="F58" s="9" t="s">
        <v>18</v>
      </c>
      <c r="G58" s="9" t="s">
        <v>20</v>
      </c>
      <c r="H58" s="2"/>
    </row>
    <row r="59" spans="1:8" x14ac:dyDescent="0.45">
      <c r="A59" s="9" t="s">
        <v>96</v>
      </c>
      <c r="B59" s="9">
        <v>1075</v>
      </c>
      <c r="C59" s="3" t="str">
        <f>IF(ISNUMBER(MATCH(A59,#REF!,0)),"Y","")</f>
        <v/>
      </c>
      <c r="D59" s="3" t="str">
        <f>IF(ISNUMBER(MATCH(A59,#REF!,0)),"Y","")</f>
        <v/>
      </c>
      <c r="E59" s="9" t="s">
        <v>14</v>
      </c>
      <c r="F59" s="9" t="s">
        <v>18</v>
      </c>
      <c r="G59" s="9" t="s">
        <v>20</v>
      </c>
      <c r="H59" s="2"/>
    </row>
    <row r="60" spans="1:8" x14ac:dyDescent="0.45">
      <c r="A60" s="9" t="s">
        <v>97</v>
      </c>
      <c r="B60" s="9">
        <v>901</v>
      </c>
      <c r="C60" s="3" t="str">
        <f>IF(ISNUMBER(MATCH(A60,#REF!,0)),"Y","")</f>
        <v/>
      </c>
      <c r="D60" s="3" t="str">
        <f>IF(ISNUMBER(MATCH(A60,#REF!,0)),"Y","")</f>
        <v/>
      </c>
      <c r="E60" s="9" t="s">
        <v>14</v>
      </c>
      <c r="F60" s="9" t="s">
        <v>18</v>
      </c>
      <c r="G60" s="9" t="s">
        <v>20</v>
      </c>
      <c r="H60" s="2"/>
    </row>
    <row r="61" spans="1:8" x14ac:dyDescent="0.45">
      <c r="A61" s="9" t="s">
        <v>98</v>
      </c>
      <c r="B61" s="9">
        <v>1874</v>
      </c>
      <c r="C61" s="3" t="str">
        <f>IF(ISNUMBER(MATCH(A61,#REF!,0)),"Y","")</f>
        <v/>
      </c>
      <c r="D61" s="3" t="str">
        <f>IF(ISNUMBER(MATCH(A61,#REF!,0)),"Y","")</f>
        <v/>
      </c>
      <c r="E61" s="9" t="s">
        <v>14</v>
      </c>
      <c r="F61" s="9" t="s">
        <v>18</v>
      </c>
      <c r="G61" s="9" t="s">
        <v>20</v>
      </c>
      <c r="H61" s="2"/>
    </row>
    <row r="62" spans="1:8" x14ac:dyDescent="0.45">
      <c r="A62" s="9" t="s">
        <v>99</v>
      </c>
      <c r="B62" s="9">
        <v>943</v>
      </c>
      <c r="C62" s="3" t="str">
        <f>IF(ISNUMBER(MATCH(A62,#REF!,0)),"Y","")</f>
        <v/>
      </c>
      <c r="D62" s="3" t="str">
        <f>IF(ISNUMBER(MATCH(A62,#REF!,0)),"Y","")</f>
        <v/>
      </c>
      <c r="E62" s="9" t="s">
        <v>14</v>
      </c>
      <c r="F62" s="9" t="s">
        <v>18</v>
      </c>
      <c r="G62" s="9" t="s">
        <v>20</v>
      </c>
      <c r="H62" s="2"/>
    </row>
    <row r="63" spans="1:8" x14ac:dyDescent="0.45">
      <c r="A63" s="9" t="s">
        <v>100</v>
      </c>
      <c r="B63" s="9">
        <v>1200</v>
      </c>
      <c r="C63" s="3" t="str">
        <f>IF(ISNUMBER(MATCH(A63,#REF!,0)),"Y","")</f>
        <v/>
      </c>
      <c r="D63" s="3" t="str">
        <f>IF(ISNUMBER(MATCH(A63,#REF!,0)),"Y","")</f>
        <v/>
      </c>
      <c r="E63" s="9" t="s">
        <v>14</v>
      </c>
      <c r="F63" s="9" t="s">
        <v>18</v>
      </c>
      <c r="G63" s="9" t="s">
        <v>20</v>
      </c>
      <c r="H63" s="2"/>
    </row>
    <row r="64" spans="1:8" x14ac:dyDescent="0.45">
      <c r="A64" s="9" t="s">
        <v>101</v>
      </c>
      <c r="B64" s="9">
        <v>1041</v>
      </c>
      <c r="C64" s="3" t="str">
        <f>IF(ISNUMBER(MATCH(A64,#REF!,0)),"Y","")</f>
        <v/>
      </c>
      <c r="D64" s="3" t="str">
        <f>IF(ISNUMBER(MATCH(A64,#REF!,0)),"Y","")</f>
        <v/>
      </c>
      <c r="E64" s="9" t="s">
        <v>14</v>
      </c>
      <c r="F64" s="9" t="s">
        <v>18</v>
      </c>
      <c r="G64" s="9" t="s">
        <v>20</v>
      </c>
      <c r="H64" s="2"/>
    </row>
    <row r="65" spans="1:8" x14ac:dyDescent="0.45">
      <c r="A65" s="9" t="s">
        <v>102</v>
      </c>
      <c r="B65" s="9">
        <v>1004</v>
      </c>
      <c r="C65" s="3" t="str">
        <f>IF(ISNUMBER(MATCH(A65,#REF!,0)),"Y","")</f>
        <v/>
      </c>
      <c r="D65" s="3" t="str">
        <f>IF(ISNUMBER(MATCH(A65,#REF!,0)),"Y","")</f>
        <v/>
      </c>
      <c r="E65" s="9" t="s">
        <v>14</v>
      </c>
      <c r="F65" s="9" t="s">
        <v>18</v>
      </c>
      <c r="G65" s="9" t="s">
        <v>20</v>
      </c>
      <c r="H65" s="2"/>
    </row>
    <row r="66" spans="1:8" x14ac:dyDescent="0.45">
      <c r="A66" s="9" t="s">
        <v>103</v>
      </c>
      <c r="B66" s="9">
        <v>968</v>
      </c>
      <c r="C66" s="3" t="str">
        <f>IF(ISNUMBER(MATCH(A66,#REF!,0)),"Y","")</f>
        <v/>
      </c>
      <c r="D66" s="3" t="str">
        <f>IF(ISNUMBER(MATCH(A66,#REF!,0)),"Y","")</f>
        <v/>
      </c>
      <c r="E66" s="9" t="s">
        <v>14</v>
      </c>
      <c r="F66" s="9" t="s">
        <v>18</v>
      </c>
      <c r="G66" s="9" t="s">
        <v>20</v>
      </c>
      <c r="H66" s="2"/>
    </row>
    <row r="67" spans="1:8" x14ac:dyDescent="0.45">
      <c r="A67" s="9" t="s">
        <v>104</v>
      </c>
      <c r="B67" s="9">
        <v>980</v>
      </c>
      <c r="C67" s="3" t="str">
        <f>IF(ISNUMBER(MATCH(A67,#REF!,0)),"Y","")</f>
        <v/>
      </c>
      <c r="D67" s="3" t="str">
        <f>IF(ISNUMBER(MATCH(A67,#REF!,0)),"Y","")</f>
        <v/>
      </c>
      <c r="E67" s="9" t="s">
        <v>14</v>
      </c>
      <c r="F67" s="9" t="s">
        <v>18</v>
      </c>
      <c r="G67" s="9" t="s">
        <v>20</v>
      </c>
      <c r="H67" s="2"/>
    </row>
    <row r="68" spans="1:8" x14ac:dyDescent="0.45">
      <c r="A68" s="9" t="s">
        <v>105</v>
      </c>
      <c r="B68" s="9">
        <v>1362</v>
      </c>
      <c r="C68" s="3" t="str">
        <f>IF(ISNUMBER(MATCH(A68,#REF!,0)),"Y","")</f>
        <v/>
      </c>
      <c r="D68" s="3" t="str">
        <f>IF(ISNUMBER(MATCH(A68,#REF!,0)),"Y","")</f>
        <v/>
      </c>
      <c r="E68" s="9" t="s">
        <v>14</v>
      </c>
      <c r="F68" s="9" t="s">
        <v>18</v>
      </c>
      <c r="G68" s="9"/>
      <c r="H68" s="2"/>
    </row>
    <row r="69" spans="1:8" x14ac:dyDescent="0.45">
      <c r="A69" s="9" t="s">
        <v>40</v>
      </c>
      <c r="B69" s="9">
        <v>336</v>
      </c>
      <c r="C69" s="3" t="str">
        <f>IF(ISNUMBER(MATCH(A69,#REF!,0)),"Y","")</f>
        <v/>
      </c>
      <c r="D69" s="3" t="str">
        <f>IF(ISNUMBER(MATCH(A69,#REF!,0)),"Y","")</f>
        <v/>
      </c>
      <c r="E69" s="9" t="s">
        <v>14</v>
      </c>
      <c r="F69" s="9" t="s">
        <v>18</v>
      </c>
      <c r="G69" s="9"/>
      <c r="H69" s="2"/>
    </row>
    <row r="70" spans="1:8" x14ac:dyDescent="0.45">
      <c r="A70" s="9" t="s">
        <v>106</v>
      </c>
      <c r="B70" s="9">
        <v>421</v>
      </c>
      <c r="C70" s="3" t="str">
        <f>IF(ISNUMBER(MATCH(A70,#REF!,0)),"Y","")</f>
        <v/>
      </c>
      <c r="D70" s="3" t="str">
        <f>IF(ISNUMBER(MATCH(A70,#REF!,0)),"Y","")</f>
        <v/>
      </c>
      <c r="E70" s="9" t="s">
        <v>14</v>
      </c>
      <c r="F70" s="9" t="s">
        <v>18</v>
      </c>
      <c r="G70" s="9"/>
      <c r="H70" s="2"/>
    </row>
    <row r="71" spans="1:8" x14ac:dyDescent="0.45">
      <c r="A71" s="9" t="s">
        <v>107</v>
      </c>
      <c r="B71" s="9">
        <v>481</v>
      </c>
      <c r="C71" s="3" t="str">
        <f>IF(ISNUMBER(MATCH(A71,#REF!,0)),"Y","")</f>
        <v/>
      </c>
      <c r="D71" s="3" t="str">
        <f>IF(ISNUMBER(MATCH(A71,#REF!,0)),"Y","")</f>
        <v/>
      </c>
      <c r="E71" s="9" t="s">
        <v>14</v>
      </c>
      <c r="F71" s="9" t="s">
        <v>18</v>
      </c>
      <c r="G71" s="9"/>
      <c r="H71" s="2"/>
    </row>
    <row r="72" spans="1:8" x14ac:dyDescent="0.45">
      <c r="A72" s="9" t="s">
        <v>108</v>
      </c>
      <c r="B72" s="9">
        <v>1329</v>
      </c>
      <c r="C72" s="3" t="str">
        <f>IF(ISNUMBER(MATCH(A72,#REF!,0)),"Y","")</f>
        <v/>
      </c>
      <c r="D72" s="3" t="str">
        <f>IF(ISNUMBER(MATCH(A72,#REF!,0)),"Y","")</f>
        <v/>
      </c>
      <c r="E72" s="9" t="s">
        <v>25</v>
      </c>
      <c r="F72" s="9" t="s">
        <v>21</v>
      </c>
      <c r="G72" s="9"/>
      <c r="H72" s="2"/>
    </row>
    <row r="73" spans="1:8" x14ac:dyDescent="0.45">
      <c r="A73" s="9" t="s">
        <v>109</v>
      </c>
      <c r="B73" s="9">
        <v>471</v>
      </c>
      <c r="C73" s="3" t="str">
        <f>IF(ISNUMBER(MATCH(A73,#REF!,0)),"Y","")</f>
        <v/>
      </c>
      <c r="D73" s="3" t="str">
        <f>IF(ISNUMBER(MATCH(A73,#REF!,0)),"Y","")</f>
        <v/>
      </c>
      <c r="E73" s="9" t="s">
        <v>25</v>
      </c>
      <c r="F73" s="9" t="s">
        <v>21</v>
      </c>
      <c r="G73" s="9"/>
      <c r="H73" s="2"/>
    </row>
    <row r="74" spans="1:8" x14ac:dyDescent="0.45">
      <c r="A74" s="9" t="s">
        <v>110</v>
      </c>
      <c r="B74" s="9">
        <v>432</v>
      </c>
      <c r="C74" s="3" t="str">
        <f>IF(ISNUMBER(MATCH(A74,#REF!,0)),"Y","")</f>
        <v/>
      </c>
      <c r="D74" s="3" t="str">
        <f>IF(ISNUMBER(MATCH(A74,#REF!,0)),"Y","")</f>
        <v/>
      </c>
      <c r="E74" s="9" t="s">
        <v>4</v>
      </c>
      <c r="F74" s="9" t="s">
        <v>5</v>
      </c>
      <c r="G74" s="9" t="s">
        <v>6</v>
      </c>
      <c r="H74" s="2"/>
    </row>
    <row r="75" spans="1:8" x14ac:dyDescent="0.45">
      <c r="A75" s="9" t="s">
        <v>111</v>
      </c>
      <c r="B75" s="9">
        <v>251</v>
      </c>
      <c r="C75" s="3" t="str">
        <f>IF(ISNUMBER(MATCH(A75,#REF!,0)),"Y","")</f>
        <v/>
      </c>
      <c r="D75" s="3" t="str">
        <f>IF(ISNUMBER(MATCH(A75,#REF!,0)),"Y","")</f>
        <v/>
      </c>
      <c r="E75" s="9" t="s">
        <v>4</v>
      </c>
      <c r="F75" s="9" t="s">
        <v>5</v>
      </c>
      <c r="G75" s="9" t="s">
        <v>6</v>
      </c>
      <c r="H75" s="2"/>
    </row>
    <row r="76" spans="1:8" x14ac:dyDescent="0.45">
      <c r="A76" s="9" t="s">
        <v>112</v>
      </c>
      <c r="B76" s="9">
        <v>2768</v>
      </c>
      <c r="C76" s="3" t="str">
        <f>IF(ISNUMBER(MATCH(A76,#REF!,0)),"Y","")</f>
        <v/>
      </c>
      <c r="D76" s="3" t="str">
        <f>IF(ISNUMBER(MATCH(A76,#REF!,0)),"Y","")</f>
        <v/>
      </c>
      <c r="E76" s="9" t="s">
        <v>4</v>
      </c>
      <c r="F76" s="9" t="s">
        <v>11</v>
      </c>
      <c r="G76" s="9"/>
      <c r="H76" s="2"/>
    </row>
    <row r="77" spans="1:8" x14ac:dyDescent="0.45">
      <c r="A77" s="9" t="s">
        <v>113</v>
      </c>
      <c r="B77" s="9">
        <v>819</v>
      </c>
      <c r="C77" s="3" t="str">
        <f>IF(ISNUMBER(MATCH(A77,#REF!,0)),"Y","")</f>
        <v/>
      </c>
      <c r="D77" s="3" t="str">
        <f>IF(ISNUMBER(MATCH(A77,#REF!,0)),"Y","")</f>
        <v/>
      </c>
      <c r="E77" s="9" t="s">
        <v>4</v>
      </c>
      <c r="F77" s="9" t="s">
        <v>11</v>
      </c>
      <c r="G77" s="9"/>
      <c r="H77" s="2"/>
    </row>
    <row r="78" spans="1:8" x14ac:dyDescent="0.45">
      <c r="A78" s="9" t="s">
        <v>114</v>
      </c>
      <c r="B78" s="9">
        <v>896</v>
      </c>
      <c r="C78" s="3" t="str">
        <f>IF(ISNUMBER(MATCH(A78,#REF!,0)),"Y","")</f>
        <v/>
      </c>
      <c r="D78" s="3" t="str">
        <f>IF(ISNUMBER(MATCH(A78,#REF!,0)),"Y","")</f>
        <v/>
      </c>
      <c r="E78" s="9" t="s">
        <v>4</v>
      </c>
      <c r="F78" s="9" t="s">
        <v>11</v>
      </c>
      <c r="G78" s="9"/>
      <c r="H78" s="2"/>
    </row>
    <row r="79" spans="1:8" x14ac:dyDescent="0.45">
      <c r="A79" s="9" t="s">
        <v>115</v>
      </c>
      <c r="B79" s="9">
        <v>1103</v>
      </c>
      <c r="C79" s="3" t="str">
        <f>IF(ISNUMBER(MATCH(A79,#REF!,0)),"Y","")</f>
        <v/>
      </c>
      <c r="D79" s="3" t="str">
        <f>IF(ISNUMBER(MATCH(A79,#REF!,0)),"Y","")</f>
        <v/>
      </c>
      <c r="E79" s="9" t="s">
        <v>10</v>
      </c>
      <c r="F79" s="9" t="s">
        <v>5</v>
      </c>
      <c r="G79" s="9"/>
      <c r="H79" s="2"/>
    </row>
    <row r="80" spans="1:8" x14ac:dyDescent="0.45">
      <c r="A80" s="9" t="s">
        <v>116</v>
      </c>
      <c r="B80" s="9">
        <v>864</v>
      </c>
      <c r="C80" s="3" t="str">
        <f>IF(ISNUMBER(MATCH(A80,#REF!,0)),"Y","")</f>
        <v/>
      </c>
      <c r="D80" s="3" t="str">
        <f>IF(ISNUMBER(MATCH(A80,#REF!,0)),"Y","")</f>
        <v/>
      </c>
      <c r="E80" s="9" t="s">
        <v>10</v>
      </c>
      <c r="F80" s="9" t="s">
        <v>11</v>
      </c>
      <c r="G80" s="9"/>
      <c r="H80" s="2"/>
    </row>
    <row r="81" spans="1:8" x14ac:dyDescent="0.45">
      <c r="A81" s="9" t="s">
        <v>117</v>
      </c>
      <c r="B81" s="9">
        <v>1290</v>
      </c>
      <c r="C81" s="3" t="str">
        <f>IF(ISNUMBER(MATCH(A81,#REF!,0)),"Y","")</f>
        <v/>
      </c>
      <c r="D81" s="3" t="str">
        <f>IF(ISNUMBER(MATCH(A81,#REF!,0)),"Y","")</f>
        <v/>
      </c>
      <c r="E81" s="9" t="s">
        <v>10</v>
      </c>
      <c r="F81" s="9" t="s">
        <v>13</v>
      </c>
      <c r="G81" s="9"/>
      <c r="H81" s="2"/>
    </row>
    <row r="82" spans="1:8" x14ac:dyDescent="0.45">
      <c r="A82" s="9" t="s">
        <v>118</v>
      </c>
      <c r="B82" s="9">
        <v>625</v>
      </c>
      <c r="C82" s="3" t="str">
        <f>IF(ISNUMBER(MATCH(A82,#REF!,0)),"Y","")</f>
        <v/>
      </c>
      <c r="D82" s="3" t="str">
        <f>IF(ISNUMBER(MATCH(A82,#REF!,0)),"Y","")</f>
        <v/>
      </c>
      <c r="E82" s="9" t="s">
        <v>10</v>
      </c>
      <c r="F82" s="9" t="s">
        <v>13</v>
      </c>
      <c r="G82" s="9"/>
      <c r="H82" s="2"/>
    </row>
    <row r="83" spans="1:8" x14ac:dyDescent="0.45">
      <c r="A83" s="9" t="s">
        <v>119</v>
      </c>
      <c r="B83" s="9">
        <v>172</v>
      </c>
      <c r="C83" s="3" t="str">
        <f>IF(ISNUMBER(MATCH(A83,#REF!,0)),"Y","")</f>
        <v/>
      </c>
      <c r="D83" s="3" t="str">
        <f>IF(ISNUMBER(MATCH(A83,#REF!,0)),"Y","")</f>
        <v/>
      </c>
      <c r="E83" s="9" t="s">
        <v>10</v>
      </c>
      <c r="F83" s="9" t="s">
        <v>21</v>
      </c>
      <c r="G83" s="9" t="s">
        <v>26</v>
      </c>
      <c r="H83" s="2"/>
    </row>
    <row r="84" spans="1:8" x14ac:dyDescent="0.45">
      <c r="A84" s="9" t="s">
        <v>120</v>
      </c>
      <c r="B84" s="9">
        <v>375</v>
      </c>
      <c r="C84" s="3" t="str">
        <f>IF(ISNUMBER(MATCH(A84,#REF!,0)),"Y","")</f>
        <v/>
      </c>
      <c r="D84" s="3" t="str">
        <f>IF(ISNUMBER(MATCH(A84,#REF!,0)),"Y","")</f>
        <v/>
      </c>
      <c r="E84" s="9" t="s">
        <v>10</v>
      </c>
      <c r="F84" s="9" t="s">
        <v>21</v>
      </c>
      <c r="G84" s="9" t="s">
        <v>26</v>
      </c>
      <c r="H84" s="2"/>
    </row>
    <row r="85" spans="1:8" x14ac:dyDescent="0.45">
      <c r="A85" s="9" t="s">
        <v>121</v>
      </c>
      <c r="B85" s="9">
        <v>567</v>
      </c>
      <c r="C85" s="3" t="str">
        <f>IF(ISNUMBER(MATCH(A85,#REF!,0)),"Y","")</f>
        <v/>
      </c>
      <c r="D85" s="3" t="str">
        <f>IF(ISNUMBER(MATCH(A85,#REF!,0)),"Y","")</f>
        <v/>
      </c>
      <c r="E85" s="9" t="s">
        <v>10</v>
      </c>
      <c r="F85" s="9" t="s">
        <v>21</v>
      </c>
      <c r="G85" s="9" t="s">
        <v>27</v>
      </c>
      <c r="H85" s="2"/>
    </row>
    <row r="86" spans="1:8" x14ac:dyDescent="0.45">
      <c r="A86" s="9" t="s">
        <v>122</v>
      </c>
      <c r="B86" s="9">
        <v>492</v>
      </c>
      <c r="C86" s="3" t="str">
        <f>IF(ISNUMBER(MATCH(A86,#REF!,0)),"Y","")</f>
        <v/>
      </c>
      <c r="D86" s="3" t="str">
        <f>IF(ISNUMBER(MATCH(A86,#REF!,0)),"Y","")</f>
        <v/>
      </c>
      <c r="E86" s="9" t="s">
        <v>10</v>
      </c>
      <c r="F86" s="9" t="s">
        <v>21</v>
      </c>
      <c r="G86" s="9"/>
      <c r="H86" s="2"/>
    </row>
    <row r="87" spans="1:8" x14ac:dyDescent="0.45">
      <c r="A87" s="9" t="s">
        <v>123</v>
      </c>
      <c r="B87" s="9">
        <v>517</v>
      </c>
      <c r="C87" s="3" t="str">
        <f>IF(ISNUMBER(MATCH(A87,#REF!,0)),"Y","")</f>
        <v/>
      </c>
      <c r="D87" s="3" t="str">
        <f>IF(ISNUMBER(MATCH(A87,#REF!,0)),"Y","")</f>
        <v/>
      </c>
      <c r="E87" s="9" t="s">
        <v>10</v>
      </c>
      <c r="F87" s="9" t="s">
        <v>21</v>
      </c>
      <c r="G87" s="9"/>
      <c r="H87" s="2"/>
    </row>
    <row r="88" spans="1:8" x14ac:dyDescent="0.45">
      <c r="A88" s="9" t="s">
        <v>124</v>
      </c>
      <c r="B88" s="9">
        <v>483</v>
      </c>
      <c r="C88" s="3" t="str">
        <f>IF(ISNUMBER(MATCH(A88,#REF!,0)),"Y","")</f>
        <v/>
      </c>
      <c r="D88" s="3" t="str">
        <f>IF(ISNUMBER(MATCH(A88,#REF!,0)),"Y","")</f>
        <v/>
      </c>
      <c r="E88" s="9" t="s">
        <v>10</v>
      </c>
      <c r="F88" s="9" t="s">
        <v>21</v>
      </c>
      <c r="G88" s="9"/>
      <c r="H88" s="2"/>
    </row>
    <row r="89" spans="1:8" x14ac:dyDescent="0.45">
      <c r="A89" s="9" t="s">
        <v>125</v>
      </c>
      <c r="B89" s="9">
        <v>468</v>
      </c>
      <c r="C89" s="3" t="str">
        <f>IF(ISNUMBER(MATCH(A89,#REF!,0)),"Y","")</f>
        <v/>
      </c>
      <c r="D89" s="3" t="str">
        <f>IF(ISNUMBER(MATCH(A89,#REF!,0)),"Y","")</f>
        <v/>
      </c>
      <c r="E89" s="9" t="s">
        <v>10</v>
      </c>
      <c r="F89" s="9" t="s">
        <v>21</v>
      </c>
      <c r="G89" s="9"/>
      <c r="H89" s="2"/>
    </row>
    <row r="90" spans="1:8" x14ac:dyDescent="0.45">
      <c r="A90" s="9" t="s">
        <v>126</v>
      </c>
      <c r="B90" s="9">
        <v>678</v>
      </c>
      <c r="C90" s="3" t="str">
        <f>IF(ISNUMBER(MATCH(A90,#REF!,0)),"Y","")</f>
        <v/>
      </c>
      <c r="D90" s="3" t="str">
        <f>IF(ISNUMBER(MATCH(A90,#REF!,0)),"Y","")</f>
        <v/>
      </c>
      <c r="E90" s="9" t="s">
        <v>10</v>
      </c>
      <c r="F90" s="9" t="s">
        <v>21</v>
      </c>
      <c r="G90" s="9"/>
      <c r="H90" s="2"/>
    </row>
    <row r="91" spans="1:8" x14ac:dyDescent="0.45">
      <c r="A91" s="9" t="s">
        <v>127</v>
      </c>
      <c r="B91" s="9">
        <v>504</v>
      </c>
      <c r="C91" s="3" t="str">
        <f>IF(ISNUMBER(MATCH(A91,#REF!,0)),"Y","")</f>
        <v/>
      </c>
      <c r="D91" s="3" t="str">
        <f>IF(ISNUMBER(MATCH(A91,#REF!,0)),"Y","")</f>
        <v/>
      </c>
      <c r="E91" s="9" t="s">
        <v>10</v>
      </c>
      <c r="F91" s="9" t="s">
        <v>21</v>
      </c>
      <c r="G91" s="9"/>
      <c r="H91" s="2"/>
    </row>
    <row r="92" spans="1:8" x14ac:dyDescent="0.45">
      <c r="A92" s="9" t="s">
        <v>128</v>
      </c>
      <c r="B92" s="9">
        <v>769</v>
      </c>
      <c r="C92" s="3" t="str">
        <f>IF(ISNUMBER(MATCH(A92,#REF!,0)),"Y","")</f>
        <v/>
      </c>
      <c r="D92" s="3" t="str">
        <f>IF(ISNUMBER(MATCH(A92,#REF!,0)),"Y","")</f>
        <v/>
      </c>
      <c r="E92" s="9" t="s">
        <v>10</v>
      </c>
      <c r="F92" s="9" t="s">
        <v>21</v>
      </c>
      <c r="G92" s="9"/>
      <c r="H92" s="2"/>
    </row>
    <row r="93" spans="1:8" x14ac:dyDescent="0.45">
      <c r="A93" s="9" t="s">
        <v>129</v>
      </c>
      <c r="B93" s="9">
        <v>198</v>
      </c>
      <c r="C93" s="3" t="str">
        <f>IF(ISNUMBER(MATCH(A93,#REF!,0)),"Y","")</f>
        <v/>
      </c>
      <c r="D93" s="3" t="str">
        <f>IF(ISNUMBER(MATCH(A93,#REF!,0)),"Y","")</f>
        <v/>
      </c>
      <c r="E93" s="9" t="s">
        <v>10</v>
      </c>
      <c r="F93" s="9" t="s">
        <v>21</v>
      </c>
      <c r="G93" s="9"/>
      <c r="H93" s="2"/>
    </row>
    <row r="94" spans="1:8" x14ac:dyDescent="0.45">
      <c r="A94" s="9" t="s">
        <v>130</v>
      </c>
      <c r="B94" s="9">
        <v>625</v>
      </c>
      <c r="C94" s="3" t="str">
        <f>IF(ISNUMBER(MATCH(A94,#REF!,0)),"Y","")</f>
        <v/>
      </c>
      <c r="D94" s="3" t="str">
        <f>IF(ISNUMBER(MATCH(A94,#REF!,0)),"Y","")</f>
        <v/>
      </c>
      <c r="E94" s="9" t="s">
        <v>10</v>
      </c>
      <c r="F94" s="9" t="s">
        <v>21</v>
      </c>
      <c r="G94" s="9"/>
      <c r="H94" s="2"/>
    </row>
    <row r="95" spans="1:8" x14ac:dyDescent="0.45">
      <c r="A95" s="9" t="s">
        <v>131</v>
      </c>
      <c r="B95" s="9">
        <v>261</v>
      </c>
      <c r="C95" s="3" t="str">
        <f>IF(ISNUMBER(MATCH(A95,#REF!,0)),"Y","")</f>
        <v/>
      </c>
      <c r="D95" s="3" t="str">
        <f>IF(ISNUMBER(MATCH(A95,#REF!,0)),"Y","")</f>
        <v/>
      </c>
      <c r="E95" s="9" t="s">
        <v>10</v>
      </c>
      <c r="F95" s="9" t="s">
        <v>21</v>
      </c>
      <c r="G95" s="9"/>
      <c r="H95" s="2"/>
    </row>
    <row r="96" spans="1:8" x14ac:dyDescent="0.45">
      <c r="A96" s="9" t="s">
        <v>132</v>
      </c>
      <c r="B96" s="9">
        <v>465</v>
      </c>
      <c r="C96" s="3" t="str">
        <f>IF(ISNUMBER(MATCH(A96,#REF!,0)),"Y","")</f>
        <v/>
      </c>
      <c r="D96" s="3" t="str">
        <f>IF(ISNUMBER(MATCH(A96,#REF!,0)),"Y","")</f>
        <v/>
      </c>
      <c r="E96" s="9" t="s">
        <v>10</v>
      </c>
      <c r="F96" s="9" t="s">
        <v>29</v>
      </c>
      <c r="G96" s="9"/>
      <c r="H96" s="2"/>
    </row>
    <row r="97" spans="1:8" x14ac:dyDescent="0.45">
      <c r="A97" s="9" t="s">
        <v>133</v>
      </c>
      <c r="B97" s="9">
        <v>772</v>
      </c>
      <c r="C97" s="3" t="str">
        <f>IF(ISNUMBER(MATCH(A97,#REF!,0)),"Y","")</f>
        <v/>
      </c>
      <c r="D97" s="3" t="str">
        <f>IF(ISNUMBER(MATCH(A97,#REF!,0)),"Y","")</f>
        <v/>
      </c>
      <c r="E97" s="9" t="s">
        <v>10</v>
      </c>
      <c r="F97" s="9" t="s">
        <v>29</v>
      </c>
      <c r="G97" s="9"/>
      <c r="H97" s="2"/>
    </row>
    <row r="98" spans="1:8" x14ac:dyDescent="0.45">
      <c r="A98" s="9" t="s">
        <v>134</v>
      </c>
      <c r="B98" s="9">
        <v>783</v>
      </c>
      <c r="C98" s="3" t="str">
        <f>IF(ISNUMBER(MATCH(A98,#REF!,0)),"Y","")</f>
        <v/>
      </c>
      <c r="D98" s="3" t="str">
        <f>IF(ISNUMBER(MATCH(A98,#REF!,0)),"Y","")</f>
        <v/>
      </c>
      <c r="E98" s="9" t="s">
        <v>10</v>
      </c>
      <c r="F98" s="9" t="s">
        <v>29</v>
      </c>
      <c r="G98" s="9"/>
      <c r="H98" s="2"/>
    </row>
    <row r="99" spans="1:8" x14ac:dyDescent="0.45">
      <c r="A99" s="9" t="s">
        <v>135</v>
      </c>
      <c r="B99" s="9">
        <v>918</v>
      </c>
      <c r="C99" s="3" t="str">
        <f>IF(ISNUMBER(MATCH(A99,#REF!,0)),"Y","")</f>
        <v/>
      </c>
      <c r="D99" s="3" t="str">
        <f>IF(ISNUMBER(MATCH(A99,#REF!,0)),"Y","")</f>
        <v/>
      </c>
      <c r="E99" s="9" t="s">
        <v>10</v>
      </c>
      <c r="F99" s="9" t="s">
        <v>29</v>
      </c>
      <c r="G99" s="9"/>
      <c r="H99" s="2"/>
    </row>
    <row r="100" spans="1:8" x14ac:dyDescent="0.45">
      <c r="A100" s="9" t="s">
        <v>136</v>
      </c>
      <c r="B100" s="9">
        <v>438</v>
      </c>
      <c r="C100" s="3" t="str">
        <f>IF(ISNUMBER(MATCH(A100,#REF!,0)),"Y","")</f>
        <v/>
      </c>
      <c r="D100" s="3" t="str">
        <f>IF(ISNUMBER(MATCH(A100,#REF!,0)),"Y","")</f>
        <v/>
      </c>
      <c r="E100" s="9" t="s">
        <v>10</v>
      </c>
      <c r="F100" s="9" t="s">
        <v>29</v>
      </c>
      <c r="G100" s="9"/>
      <c r="H100" s="2"/>
    </row>
    <row r="101" spans="1:8" x14ac:dyDescent="0.45">
      <c r="A101" s="9" t="s">
        <v>137</v>
      </c>
      <c r="B101" s="9">
        <v>1081</v>
      </c>
      <c r="C101" s="3" t="str">
        <f>IF(ISNUMBER(MATCH(A101,#REF!,0)),"Y","")</f>
        <v/>
      </c>
      <c r="D101" s="3" t="str">
        <f>IF(ISNUMBER(MATCH(A101,#REF!,0)),"Y","")</f>
        <v/>
      </c>
      <c r="E101" s="9" t="s">
        <v>10</v>
      </c>
      <c r="F101" s="9" t="s">
        <v>29</v>
      </c>
      <c r="G101" s="9" t="s">
        <v>30</v>
      </c>
      <c r="H101" s="2"/>
    </row>
    <row r="102" spans="1:8" x14ac:dyDescent="0.45">
      <c r="A102" s="9" t="s">
        <v>138</v>
      </c>
      <c r="B102" s="9">
        <v>587</v>
      </c>
      <c r="C102" s="3" t="str">
        <f>IF(ISNUMBER(MATCH(A102,#REF!,0)),"Y","")</f>
        <v/>
      </c>
      <c r="D102" s="3" t="str">
        <f>IF(ISNUMBER(MATCH(A102,#REF!,0)),"Y","")</f>
        <v/>
      </c>
      <c r="E102" s="9" t="s">
        <v>10</v>
      </c>
      <c r="F102" s="9" t="s">
        <v>29</v>
      </c>
      <c r="G102" s="9"/>
      <c r="H102" s="2"/>
    </row>
    <row r="103" spans="1:8" x14ac:dyDescent="0.45">
      <c r="A103" s="9" t="s">
        <v>41</v>
      </c>
      <c r="B103" s="9">
        <v>284</v>
      </c>
      <c r="C103" s="3" t="str">
        <f>IF(ISNUMBER(MATCH(A103,#REF!,0)),"Y","")</f>
        <v/>
      </c>
      <c r="D103" s="3" t="str">
        <f>IF(ISNUMBER(MATCH(A103,#REF!,0)),"Y","")</f>
        <v/>
      </c>
      <c r="E103" s="9" t="s">
        <v>1</v>
      </c>
      <c r="F103" s="9" t="s">
        <v>2</v>
      </c>
      <c r="G103" s="9" t="s">
        <v>3</v>
      </c>
      <c r="H103" s="2"/>
    </row>
    <row r="104" spans="1:8" x14ac:dyDescent="0.45">
      <c r="A104" s="9" t="s">
        <v>139</v>
      </c>
      <c r="B104" s="9">
        <v>492</v>
      </c>
      <c r="C104" s="3" t="str">
        <f>IF(ISNUMBER(MATCH(A104,#REF!,0)),"Y","")</f>
        <v/>
      </c>
      <c r="D104" s="3" t="str">
        <f>IF(ISNUMBER(MATCH(A104,#REF!,0)),"Y","")</f>
        <v/>
      </c>
      <c r="E104" s="9" t="s">
        <v>1</v>
      </c>
      <c r="F104" s="9" t="s">
        <v>5</v>
      </c>
      <c r="G104" s="9" t="s">
        <v>7</v>
      </c>
      <c r="H104" s="2"/>
    </row>
    <row r="105" spans="1:8" x14ac:dyDescent="0.45">
      <c r="A105" s="9" t="s">
        <v>140</v>
      </c>
      <c r="B105" s="9">
        <v>353</v>
      </c>
      <c r="C105" s="3" t="str">
        <f>IF(ISNUMBER(MATCH(A105,#REF!,0)),"Y","")</f>
        <v/>
      </c>
      <c r="D105" s="3" t="str">
        <f>IF(ISNUMBER(MATCH(A105,#REF!,0)),"Y","")</f>
        <v/>
      </c>
      <c r="E105" s="9" t="s">
        <v>1</v>
      </c>
      <c r="F105" s="9" t="s">
        <v>5</v>
      </c>
      <c r="G105" s="9" t="s">
        <v>7</v>
      </c>
      <c r="H105" s="2"/>
    </row>
    <row r="106" spans="1:8" x14ac:dyDescent="0.45">
      <c r="A106" s="9" t="s">
        <v>141</v>
      </c>
      <c r="B106" s="9">
        <v>895</v>
      </c>
      <c r="C106" s="3" t="str">
        <f>IF(ISNUMBER(MATCH(A106,#REF!,0)),"Y","")</f>
        <v/>
      </c>
      <c r="D106" s="3" t="str">
        <f>IF(ISNUMBER(MATCH(A106,#REF!,0)),"Y","")</f>
        <v/>
      </c>
      <c r="E106" s="9" t="s">
        <v>1</v>
      </c>
      <c r="F106" s="9" t="s">
        <v>5</v>
      </c>
      <c r="G106" s="9" t="s">
        <v>7</v>
      </c>
      <c r="H106" s="2"/>
    </row>
    <row r="107" spans="1:8" x14ac:dyDescent="0.45">
      <c r="A107" s="9" t="s">
        <v>142</v>
      </c>
      <c r="B107" s="9">
        <v>3142</v>
      </c>
      <c r="C107" s="3" t="str">
        <f>IF(ISNUMBER(MATCH(A107,#REF!,0)),"Y","")</f>
        <v/>
      </c>
      <c r="D107" s="3" t="str">
        <f>IF(ISNUMBER(MATCH(A107,#REF!,0)),"Y","")</f>
        <v/>
      </c>
      <c r="E107" s="9" t="s">
        <v>1</v>
      </c>
      <c r="F107" s="9" t="s">
        <v>5</v>
      </c>
      <c r="G107" s="9" t="s">
        <v>7</v>
      </c>
      <c r="H107" s="2"/>
    </row>
    <row r="108" spans="1:8" x14ac:dyDescent="0.45">
      <c r="A108" s="9" t="s">
        <v>143</v>
      </c>
      <c r="B108" s="9">
        <v>671</v>
      </c>
      <c r="C108" s="3" t="str">
        <f>IF(ISNUMBER(MATCH(A108,#REF!,0)),"Y","")</f>
        <v/>
      </c>
      <c r="D108" s="3" t="str">
        <f>IF(ISNUMBER(MATCH(A108,#REF!,0)),"Y","")</f>
        <v/>
      </c>
      <c r="E108" s="9" t="s">
        <v>1</v>
      </c>
      <c r="F108" s="9" t="s">
        <v>5</v>
      </c>
      <c r="G108" s="9" t="s">
        <v>8</v>
      </c>
      <c r="H108" s="2"/>
    </row>
    <row r="109" spans="1:8" x14ac:dyDescent="0.45">
      <c r="A109" s="9" t="s">
        <v>144</v>
      </c>
      <c r="B109" s="9">
        <v>1408</v>
      </c>
      <c r="C109" s="3" t="str">
        <f>IF(ISNUMBER(MATCH(A109,#REF!,0)),"Y","")</f>
        <v/>
      </c>
      <c r="D109" s="3" t="str">
        <f>IF(ISNUMBER(MATCH(A109,#REF!,0)),"Y","")</f>
        <v/>
      </c>
      <c r="E109" s="9" t="s">
        <v>1</v>
      </c>
      <c r="F109" s="9" t="s">
        <v>5</v>
      </c>
      <c r="G109" s="9" t="s">
        <v>9</v>
      </c>
      <c r="H109" s="2"/>
    </row>
    <row r="110" spans="1:8" x14ac:dyDescent="0.45">
      <c r="A110" s="9" t="s">
        <v>145</v>
      </c>
      <c r="B110" s="9">
        <v>1238</v>
      </c>
      <c r="C110" s="3" t="str">
        <f>IF(ISNUMBER(MATCH(A110,#REF!,0)),"Y","")</f>
        <v/>
      </c>
      <c r="D110" s="3" t="str">
        <f>IF(ISNUMBER(MATCH(A110,#REF!,0)),"Y","")</f>
        <v/>
      </c>
      <c r="E110" s="9" t="s">
        <v>1</v>
      </c>
      <c r="F110" s="9" t="s">
        <v>5</v>
      </c>
      <c r="G110" s="9" t="s">
        <v>9</v>
      </c>
      <c r="H110" s="2"/>
    </row>
    <row r="111" spans="1:8" x14ac:dyDescent="0.45">
      <c r="A111" s="9" t="s">
        <v>146</v>
      </c>
      <c r="B111" s="9">
        <v>556</v>
      </c>
      <c r="C111" s="3" t="str">
        <f>IF(ISNUMBER(MATCH(A111,#REF!,0)),"Y","")</f>
        <v/>
      </c>
      <c r="D111" s="3" t="str">
        <f>IF(ISNUMBER(MATCH(A111,#REF!,0)),"Y","")</f>
        <v/>
      </c>
      <c r="E111" s="9" t="s">
        <v>1</v>
      </c>
      <c r="F111" s="9" t="s">
        <v>5</v>
      </c>
      <c r="G111" s="9"/>
      <c r="H111" s="2"/>
    </row>
    <row r="112" spans="1:8" x14ac:dyDescent="0.45">
      <c r="A112" s="9" t="s">
        <v>147</v>
      </c>
      <c r="B112" s="9">
        <v>2384</v>
      </c>
      <c r="C112" s="3" t="str">
        <f>IF(ISNUMBER(MATCH(A112,#REF!,0)),"Y","")</f>
        <v/>
      </c>
      <c r="D112" s="3" t="str">
        <f>IF(ISNUMBER(MATCH(A112,#REF!,0)),"Y","")</f>
        <v/>
      </c>
      <c r="E112" s="9" t="s">
        <v>1</v>
      </c>
      <c r="F112" s="9" t="s">
        <v>11</v>
      </c>
      <c r="G112" s="9" t="s">
        <v>7</v>
      </c>
      <c r="H112" s="2"/>
    </row>
    <row r="113" spans="1:8" x14ac:dyDescent="0.45">
      <c r="A113" s="9" t="s">
        <v>148</v>
      </c>
      <c r="B113" s="9">
        <v>1034</v>
      </c>
      <c r="C113" s="3" t="str">
        <f>IF(ISNUMBER(MATCH(A113,#REF!,0)),"Y","")</f>
        <v/>
      </c>
      <c r="D113" s="3" t="str">
        <f>IF(ISNUMBER(MATCH(A113,#REF!,0)),"Y","")</f>
        <v/>
      </c>
      <c r="E113" s="9" t="s">
        <v>1</v>
      </c>
      <c r="F113" s="9" t="s">
        <v>13</v>
      </c>
      <c r="G113" s="9" t="s">
        <v>16</v>
      </c>
      <c r="H113" s="2"/>
    </row>
    <row r="114" spans="1:8" x14ac:dyDescent="0.45">
      <c r="A114" s="9" t="s">
        <v>149</v>
      </c>
      <c r="B114" s="9">
        <v>905</v>
      </c>
      <c r="C114" s="3" t="str">
        <f>IF(ISNUMBER(MATCH(A114,#REF!,0)),"Y","")</f>
        <v/>
      </c>
      <c r="D114" s="3" t="str">
        <f>IF(ISNUMBER(MATCH(A114,#REF!,0)),"Y","")</f>
        <v/>
      </c>
      <c r="E114" s="9" t="s">
        <v>1</v>
      </c>
      <c r="F114" s="9" t="s">
        <v>13</v>
      </c>
      <c r="G114" s="9" t="s">
        <v>16</v>
      </c>
      <c r="H114" s="2"/>
    </row>
    <row r="115" spans="1:8" x14ac:dyDescent="0.45">
      <c r="A115" s="9" t="s">
        <v>150</v>
      </c>
      <c r="B115" s="9">
        <v>875</v>
      </c>
      <c r="C115" s="3" t="str">
        <f>IF(ISNUMBER(MATCH(A115,#REF!,0)),"Y","")</f>
        <v/>
      </c>
      <c r="D115" s="3" t="str">
        <f>IF(ISNUMBER(MATCH(A115,#REF!,0)),"Y","")</f>
        <v/>
      </c>
      <c r="E115" s="9" t="s">
        <v>1</v>
      </c>
      <c r="F115" s="9" t="s">
        <v>13</v>
      </c>
      <c r="G115" s="9" t="s">
        <v>16</v>
      </c>
      <c r="H115" s="2"/>
    </row>
    <row r="116" spans="1:8" x14ac:dyDescent="0.45">
      <c r="A116" s="9" t="s">
        <v>151</v>
      </c>
      <c r="B116" s="9">
        <v>854</v>
      </c>
      <c r="C116" s="3" t="str">
        <f>IF(ISNUMBER(MATCH(A116,#REF!,0)),"Y","")</f>
        <v/>
      </c>
      <c r="D116" s="3" t="str">
        <f>IF(ISNUMBER(MATCH(A116,#REF!,0)),"Y","")</f>
        <v/>
      </c>
      <c r="E116" s="9" t="s">
        <v>1</v>
      </c>
      <c r="F116" s="9" t="s">
        <v>21</v>
      </c>
      <c r="G116" s="9" t="s">
        <v>7</v>
      </c>
      <c r="H116" s="2"/>
    </row>
    <row r="117" spans="1:8" x14ac:dyDescent="0.45">
      <c r="A117" s="9" t="s">
        <v>152</v>
      </c>
      <c r="B117" s="9">
        <v>907</v>
      </c>
      <c r="C117" s="3" t="str">
        <f>IF(ISNUMBER(MATCH(A117,#REF!,0)),"Y","")</f>
        <v/>
      </c>
      <c r="D117" s="3" t="str">
        <f>IF(ISNUMBER(MATCH(A117,#REF!,0)),"Y","")</f>
        <v/>
      </c>
      <c r="E117" s="9" t="s">
        <v>1</v>
      </c>
      <c r="F117" s="9" t="s">
        <v>21</v>
      </c>
      <c r="G117" s="9" t="s">
        <v>7</v>
      </c>
      <c r="H117" s="2"/>
    </row>
    <row r="118" spans="1:8" x14ac:dyDescent="0.45">
      <c r="A118" s="9" t="s">
        <v>153</v>
      </c>
      <c r="B118" s="9">
        <v>1033</v>
      </c>
      <c r="C118" s="3" t="str">
        <f>IF(ISNUMBER(MATCH(A118,#REF!,0)),"Y","")</f>
        <v/>
      </c>
      <c r="D118" s="3" t="str">
        <f>IF(ISNUMBER(MATCH(A118,#REF!,0)),"Y","")</f>
        <v/>
      </c>
      <c r="E118" s="9" t="s">
        <v>1</v>
      </c>
      <c r="F118" s="9" t="s">
        <v>21</v>
      </c>
      <c r="G118" s="9" t="s">
        <v>7</v>
      </c>
      <c r="H118" s="2"/>
    </row>
    <row r="119" spans="1:8" x14ac:dyDescent="0.45">
      <c r="A119" s="9" t="s">
        <v>154</v>
      </c>
      <c r="B119" s="9">
        <v>932</v>
      </c>
      <c r="C119" s="3" t="str">
        <f>IF(ISNUMBER(MATCH(A119,#REF!,0)),"Y","")</f>
        <v/>
      </c>
      <c r="D119" s="3" t="str">
        <f>IF(ISNUMBER(MATCH(A119,#REF!,0)),"Y","")</f>
        <v/>
      </c>
      <c r="E119" s="9" t="s">
        <v>1</v>
      </c>
      <c r="F119" s="9" t="s">
        <v>21</v>
      </c>
      <c r="G119" s="9" t="s">
        <v>7</v>
      </c>
      <c r="H119" s="2"/>
    </row>
    <row r="120" spans="1:8" x14ac:dyDescent="0.45">
      <c r="A120" s="9" t="s">
        <v>155</v>
      </c>
      <c r="B120" s="9">
        <v>1033</v>
      </c>
      <c r="C120" s="3" t="str">
        <f>IF(ISNUMBER(MATCH(A120,#REF!,0)),"Y","")</f>
        <v/>
      </c>
      <c r="D120" s="3" t="str">
        <f>IF(ISNUMBER(MATCH(A120,#REF!,0)),"Y","")</f>
        <v/>
      </c>
      <c r="E120" s="9" t="s">
        <v>1</v>
      </c>
      <c r="F120" s="9" t="s">
        <v>21</v>
      </c>
      <c r="G120" s="9" t="s">
        <v>7</v>
      </c>
      <c r="H120" s="2"/>
    </row>
    <row r="121" spans="1:8" x14ac:dyDescent="0.45">
      <c r="A121" s="9" t="s">
        <v>156</v>
      </c>
      <c r="B121" s="9">
        <v>462</v>
      </c>
      <c r="C121" s="3" t="str">
        <f>IF(ISNUMBER(MATCH(A121,#REF!,0)),"Y","")</f>
        <v/>
      </c>
      <c r="D121" s="3" t="str">
        <f>IF(ISNUMBER(MATCH(A121,#REF!,0)),"Y","")</f>
        <v/>
      </c>
      <c r="E121" s="9" t="s">
        <v>1</v>
      </c>
      <c r="F121" s="9" t="s">
        <v>21</v>
      </c>
      <c r="G121" s="9"/>
      <c r="H121" s="2"/>
    </row>
    <row r="122" spans="1:8" x14ac:dyDescent="0.45">
      <c r="A122" s="9" t="s">
        <v>157</v>
      </c>
      <c r="B122" s="9">
        <v>578</v>
      </c>
      <c r="C122" s="3" t="str">
        <f>IF(ISNUMBER(MATCH(A122,#REF!,0)),"Y","")</f>
        <v/>
      </c>
      <c r="D122" s="3" t="str">
        <f>IF(ISNUMBER(MATCH(A122,#REF!,0)),"Y","")</f>
        <v/>
      </c>
      <c r="E122" s="9" t="s">
        <v>1</v>
      </c>
      <c r="F122" s="9" t="s">
        <v>21</v>
      </c>
      <c r="G122" s="9"/>
      <c r="H122" s="2"/>
    </row>
    <row r="123" spans="1:8" x14ac:dyDescent="0.45">
      <c r="A123" s="9" t="s">
        <v>158</v>
      </c>
      <c r="B123" s="9">
        <v>834</v>
      </c>
      <c r="C123" s="3" t="str">
        <f>IF(ISNUMBER(MATCH(A123,#REF!,0)),"Y","")</f>
        <v/>
      </c>
      <c r="D123" s="3" t="str">
        <f>IF(ISNUMBER(MATCH(A123,#REF!,0)),"Y","")</f>
        <v/>
      </c>
      <c r="E123" s="9" t="s">
        <v>1</v>
      </c>
      <c r="F123" s="9" t="s">
        <v>21</v>
      </c>
      <c r="G123" s="9"/>
      <c r="H123" s="2"/>
    </row>
    <row r="124" spans="1:8" x14ac:dyDescent="0.45">
      <c r="A124" s="9" t="s">
        <v>159</v>
      </c>
      <c r="B124" s="9">
        <v>787</v>
      </c>
      <c r="C124" s="3" t="str">
        <f>IF(ISNUMBER(MATCH(A124,#REF!,0)),"Y","")</f>
        <v/>
      </c>
      <c r="D124" s="3" t="str">
        <f>IF(ISNUMBER(MATCH(A124,#REF!,0)),"Y","")</f>
        <v/>
      </c>
      <c r="E124" s="9" t="s">
        <v>1</v>
      </c>
      <c r="F124" s="9" t="s">
        <v>21</v>
      </c>
      <c r="G124" s="9"/>
      <c r="H124" s="2"/>
    </row>
    <row r="125" spans="1:8" x14ac:dyDescent="0.45">
      <c r="A125" s="9" t="s">
        <v>160</v>
      </c>
      <c r="B125" s="9">
        <v>519</v>
      </c>
      <c r="C125" s="3" t="str">
        <f>IF(ISNUMBER(MATCH(A125,#REF!,0)),"Y","")</f>
        <v/>
      </c>
      <c r="D125" s="3" t="str">
        <f>IF(ISNUMBER(MATCH(A125,#REF!,0)),"Y","")</f>
        <v/>
      </c>
      <c r="E125" s="9" t="s">
        <v>1</v>
      </c>
      <c r="F125" s="9" t="s">
        <v>21</v>
      </c>
      <c r="G125" s="9"/>
      <c r="H125" s="2"/>
    </row>
    <row r="126" spans="1:8" x14ac:dyDescent="0.45">
      <c r="A126" s="9" t="s">
        <v>161</v>
      </c>
      <c r="B126" s="9">
        <v>819</v>
      </c>
      <c r="C126" s="3" t="str">
        <f>IF(ISNUMBER(MATCH(A126,#REF!,0)),"Y","")</f>
        <v/>
      </c>
      <c r="D126" s="3" t="str">
        <f>IF(ISNUMBER(MATCH(A126,#REF!,0)),"Y","")</f>
        <v/>
      </c>
      <c r="E126" s="9" t="s">
        <v>1</v>
      </c>
      <c r="F126" s="9" t="s">
        <v>21</v>
      </c>
      <c r="G126" s="9"/>
      <c r="H126" s="2"/>
    </row>
    <row r="127" spans="1:8" x14ac:dyDescent="0.45">
      <c r="A127" s="9" t="s">
        <v>162</v>
      </c>
      <c r="B127" s="9">
        <v>209</v>
      </c>
      <c r="C127" s="3" t="str">
        <f>IF(ISNUMBER(MATCH(A127,#REF!,0)),"Y","")</f>
        <v/>
      </c>
      <c r="D127" s="3" t="str">
        <f>IF(ISNUMBER(MATCH(A127,#REF!,0)),"Y","")</f>
        <v/>
      </c>
      <c r="E127" s="9" t="s">
        <v>1</v>
      </c>
      <c r="F127" s="9" t="s">
        <v>28</v>
      </c>
      <c r="G127" s="9" t="s">
        <v>7</v>
      </c>
      <c r="H127" s="2"/>
    </row>
    <row r="128" spans="1:8" x14ac:dyDescent="0.45">
      <c r="A128" s="9" t="s">
        <v>163</v>
      </c>
      <c r="B128" s="9">
        <v>435</v>
      </c>
      <c r="C128" s="3" t="str">
        <f>IF(ISNUMBER(MATCH(A128,#REF!,0)),"Y","")</f>
        <v/>
      </c>
      <c r="D128" s="3" t="str">
        <f>IF(ISNUMBER(MATCH(A128,#REF!,0)),"Y","")</f>
        <v/>
      </c>
      <c r="E128" s="9" t="s">
        <v>1</v>
      </c>
      <c r="F128" s="9" t="s">
        <v>28</v>
      </c>
      <c r="G128" s="9"/>
      <c r="H128" s="2"/>
    </row>
    <row r="129" spans="1:8" x14ac:dyDescent="0.45">
      <c r="A129" s="9" t="s">
        <v>164</v>
      </c>
      <c r="B129" s="9">
        <v>2358</v>
      </c>
      <c r="C129" s="3" t="str">
        <f>IF(ISNUMBER(MATCH(A129,#REF!,0)),"Y","")</f>
        <v/>
      </c>
      <c r="D129" s="3" t="str">
        <f>IF(ISNUMBER(MATCH(A129,#REF!,0)),"Y","")</f>
        <v/>
      </c>
      <c r="E129" s="9" t="s">
        <v>1</v>
      </c>
      <c r="F129" s="9" t="s">
        <v>29</v>
      </c>
      <c r="G129" s="9" t="s">
        <v>7</v>
      </c>
      <c r="H129" s="2"/>
    </row>
  </sheetData>
  <sortState xmlns:xlrd2="http://schemas.microsoft.com/office/spreadsheetml/2017/richdata2" ref="A4:G129">
    <sortCondition ref="E4:E129"/>
  </sortState>
  <hyperlinks>
    <hyperlink ref="G7" r:id="rId1" display="https://www.ebi.ac.uk/interpro/entry/InterPro/IPR023271/" xr:uid="{0B9C5772-30FD-2340-A924-AE255C149674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on chann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i Kalevi Korhonen</dc:creator>
  <cp:lastModifiedBy>Pasi Kalevi Korhonen</cp:lastModifiedBy>
  <dcterms:created xsi:type="dcterms:W3CDTF">2019-07-10T20:42:29Z</dcterms:created>
  <dcterms:modified xsi:type="dcterms:W3CDTF">2020-08-28T06:50:19Z</dcterms:modified>
</cp:coreProperties>
</file>